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msdq\Documents\nBox\MT in qNSCs 2019 Nov\Hyx_MS final revision Sept 2022\S1 Data\"/>
    </mc:Choice>
  </mc:AlternateContent>
  <bookViews>
    <workbookView xWindow="0" yWindow="0" windowWidth="28800" windowHeight="12330" firstSheet="2" activeTab="6"/>
  </bookViews>
  <sheets>
    <sheet name="Figure 1" sheetId="12" r:id="rId1"/>
    <sheet name="Figure 2" sheetId="11" r:id="rId2"/>
    <sheet name="Figure 3" sheetId="1" r:id="rId3"/>
    <sheet name="Figure 4" sheetId="13" r:id="rId4"/>
    <sheet name="Figure 5" sheetId="3" r:id="rId5"/>
    <sheet name="Figure 6" sheetId="18" r:id="rId6"/>
    <sheet name="Figure 7" sheetId="14" r:id="rId7"/>
    <sheet name="Figure S1" sheetId="15" r:id="rId8"/>
    <sheet name="Figure S4" sheetId="16" r:id="rId9"/>
    <sheet name="Figure S5" sheetId="5" r:id="rId10"/>
    <sheet name=" Figure S6" sheetId="6" r:id="rId11"/>
    <sheet name="Figure S7" sheetId="2" r:id="rId12"/>
    <sheet name=" Figure S8" sheetId="8" r:id="rId13"/>
    <sheet name="Figure S9" sheetId="9" r:id="rId14"/>
    <sheet name="Figrue S10" sheetId="10" r:id="rId15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" i="18" l="1"/>
  <c r="O37" i="18"/>
  <c r="O36" i="18"/>
  <c r="O35" i="18"/>
  <c r="O34" i="18"/>
  <c r="O33" i="18"/>
  <c r="V23" i="14" l="1"/>
  <c r="W23" i="14"/>
  <c r="W19" i="14"/>
  <c r="X20" i="14"/>
  <c r="X21" i="14"/>
  <c r="X22" i="14"/>
  <c r="X23" i="14"/>
  <c r="X24" i="14"/>
  <c r="X19" i="14"/>
  <c r="W20" i="14"/>
  <c r="W21" i="14"/>
  <c r="W22" i="14"/>
  <c r="W24" i="14"/>
  <c r="V20" i="14"/>
  <c r="V21" i="14"/>
  <c r="V22" i="14"/>
  <c r="V24" i="14"/>
  <c r="V19" i="14"/>
  <c r="H15" i="9" l="1"/>
  <c r="W16" i="10" l="1"/>
  <c r="O16" i="10"/>
  <c r="O17" i="10"/>
  <c r="H16" i="10"/>
  <c r="H17" i="10"/>
  <c r="O15" i="9"/>
  <c r="O16" i="9"/>
  <c r="H16" i="9"/>
  <c r="P14" i="8"/>
  <c r="P15" i="8"/>
  <c r="H15" i="8"/>
  <c r="H14" i="8"/>
  <c r="AJ16" i="2"/>
  <c r="AJ15" i="2"/>
  <c r="Z21" i="2"/>
  <c r="Z20" i="2"/>
  <c r="Z17" i="2"/>
  <c r="Z16" i="2"/>
  <c r="T17" i="2"/>
  <c r="T16" i="2"/>
  <c r="H20" i="2"/>
  <c r="H19" i="2"/>
  <c r="H15" i="2"/>
  <c r="H16" i="2"/>
  <c r="Z19" i="6"/>
  <c r="Z18" i="6"/>
  <c r="Z15" i="6"/>
  <c r="Z14" i="6"/>
  <c r="T15" i="6"/>
  <c r="T14" i="6"/>
  <c r="I21" i="6"/>
  <c r="I20" i="6"/>
  <c r="I17" i="6"/>
  <c r="I16" i="6"/>
  <c r="P19" i="3"/>
  <c r="P18" i="3"/>
  <c r="P15" i="3"/>
  <c r="P14" i="3"/>
  <c r="H19" i="3"/>
  <c r="H18" i="3"/>
  <c r="H14" i="3"/>
  <c r="H15" i="3"/>
</calcChain>
</file>

<file path=xl/sharedStrings.xml><?xml version="1.0" encoding="utf-8"?>
<sst xmlns="http://schemas.openxmlformats.org/spreadsheetml/2006/main" count="1088" uniqueCount="332">
  <si>
    <t>Control</t>
  </si>
  <si>
    <t>Spindle length (μm)</t>
  </si>
  <si>
    <t>insc-Gal4 UAS-Dicer2; UAS-CD8-GFP</t>
  </si>
  <si>
    <r>
      <t>hyx</t>
    </r>
    <r>
      <rPr>
        <b/>
        <i/>
        <vertAlign val="superscript"/>
        <sz val="10"/>
        <rFont val="Arial"/>
      </rPr>
      <t>HT622</t>
    </r>
  </si>
  <si>
    <t>Figure 3D</t>
  </si>
  <si>
    <t>Ctrl</t>
  </si>
  <si>
    <r>
      <t>hyx</t>
    </r>
    <r>
      <rPr>
        <b/>
        <i/>
        <vertAlign val="superscript"/>
        <sz val="10"/>
        <rFont val="Arial"/>
      </rPr>
      <t>w12-46</t>
    </r>
  </si>
  <si>
    <t>Replicate 1</t>
  </si>
  <si>
    <t>Replicate 2</t>
  </si>
  <si>
    <t>Replicate 3</t>
  </si>
  <si>
    <t xml:space="preserve">interphase </t>
  </si>
  <si>
    <t>metaphase</t>
  </si>
  <si>
    <t>two-way ANOVA with multiple comparisons</t>
  </si>
  <si>
    <t>MARCM clones</t>
  </si>
  <si>
    <t>Mean</t>
  </si>
  <si>
    <t>Std. Deviation</t>
  </si>
  <si>
    <t>Std. Error of Mean</t>
  </si>
  <si>
    <t>one way ANOVA</t>
  </si>
  <si>
    <t>Figure 6C</t>
  </si>
  <si>
    <t>interphase</t>
  </si>
  <si>
    <t>Test details</t>
  </si>
  <si>
    <t>Mean 1</t>
  </si>
  <si>
    <t>Mean 2</t>
  </si>
  <si>
    <t>Mean Diff.</t>
  </si>
  <si>
    <t>SE of diff.</t>
  </si>
  <si>
    <t>Interphase</t>
  </si>
  <si>
    <t>Metaphse</t>
  </si>
  <si>
    <t>Predicted (LS) mean 1</t>
  </si>
  <si>
    <t>Predicted (LS) mean 2</t>
  </si>
  <si>
    <t>Predicted (LS) mean diff.</t>
  </si>
  <si>
    <t>ds-egfp</t>
  </si>
  <si>
    <t>ds-hyx</t>
  </si>
  <si>
    <t>Unpaired t test</t>
  </si>
  <si>
    <t>Normal</t>
  </si>
  <si>
    <t>Abnormal</t>
  </si>
  <si>
    <t>pattern of CNN</t>
  </si>
  <si>
    <t>0-1</t>
  </si>
  <si>
    <t>2</t>
  </si>
  <si>
    <t>≥3</t>
  </si>
  <si>
    <r>
      <t xml:space="preserve">hyx </t>
    </r>
    <r>
      <rPr>
        <b/>
        <sz val="10"/>
        <rFont val="Arial"/>
        <family val="2"/>
      </rPr>
      <t>RNAi</t>
    </r>
  </si>
  <si>
    <r>
      <t>Ctrl</t>
    </r>
    <r>
      <rPr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NAi</t>
    </r>
  </si>
  <si>
    <r>
      <t>hyx</t>
    </r>
    <r>
      <rPr>
        <b/>
        <i/>
        <vertAlign val="superscript"/>
        <sz val="10"/>
        <rFont val="Arial"/>
        <family val="2"/>
      </rPr>
      <t>HT622</t>
    </r>
  </si>
  <si>
    <r>
      <t>hyx</t>
    </r>
    <r>
      <rPr>
        <b/>
        <i/>
        <vertAlign val="superscript"/>
        <sz val="10"/>
        <rFont val="Arial"/>
        <family val="2"/>
      </rPr>
      <t>w12-46</t>
    </r>
  </si>
  <si>
    <r>
      <t>Ctr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HT622</t>
    </r>
  </si>
  <si>
    <r>
      <t>Ctr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w12-46</t>
    </r>
  </si>
  <si>
    <t>Metaphase</t>
  </si>
  <si>
    <t>Figure S4F</t>
  </si>
  <si>
    <r>
      <t>fold change of CNN</t>
    </r>
    <r>
      <rPr>
        <sz val="11"/>
        <color theme="1"/>
        <rFont val="Calibri"/>
        <family val="2"/>
      </rPr>
      <t xml:space="preserve"> intensity </t>
    </r>
  </si>
  <si>
    <t>Figure S6C</t>
  </si>
  <si>
    <t>Figure S6F</t>
  </si>
  <si>
    <t xml:space="preserve">Fold change of Polo intensity at the centrosome </t>
  </si>
  <si>
    <t xml:space="preserve">Fold change of AurA intensity at the centrosome </t>
  </si>
  <si>
    <t>Driver</t>
  </si>
  <si>
    <t xml:space="preserve">Fold change of Msps intensity at the centrosome </t>
  </si>
  <si>
    <t xml:space="preserve">Fold change of DTACC intensity at the centrosome </t>
  </si>
  <si>
    <r>
      <t xml:space="preserve">Fold change of 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</rPr>
      <t xml:space="preserve">-tub intensity </t>
    </r>
  </si>
  <si>
    <r>
      <t>Fold change of CNN</t>
    </r>
    <r>
      <rPr>
        <sz val="11"/>
        <color theme="1"/>
        <rFont val="Calibri"/>
        <family val="2"/>
      </rPr>
      <t xml:space="preserve"> intensity </t>
    </r>
  </si>
  <si>
    <t>Percentage of metaphase S2 cells with indicated number of Asl</t>
  </si>
  <si>
    <t>Figure 5F</t>
  </si>
  <si>
    <t>Figure 5C</t>
  </si>
  <si>
    <r>
      <t xml:space="preserve">Fold change of 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-tub intensity</t>
    </r>
  </si>
  <si>
    <t>hyx</t>
  </si>
  <si>
    <t>γ-tub</t>
  </si>
  <si>
    <t>cnn</t>
  </si>
  <si>
    <t>msps</t>
  </si>
  <si>
    <t>tacc</t>
  </si>
  <si>
    <t>polo</t>
  </si>
  <si>
    <t>aura</t>
  </si>
  <si>
    <t>Replicate 4</t>
  </si>
  <si>
    <t>Fold change of overall intensity of polo in S2 cells</t>
  </si>
  <si>
    <t>Fold change of DTACC intensity in S2 cells</t>
  </si>
  <si>
    <t>Mean&amp;Std. Deviation</t>
  </si>
  <si>
    <t>74.9±7.3</t>
  </si>
  <si>
    <t>25.1±7.3</t>
  </si>
  <si>
    <t>Figure 3B</t>
  </si>
  <si>
    <t>NA</t>
  </si>
  <si>
    <t xml:space="preserve">Driver </t>
  </si>
  <si>
    <r>
      <t>Ctrl</t>
    </r>
    <r>
      <rPr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 xml:space="preserve">RNAi;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HT622</t>
    </r>
  </si>
  <si>
    <r>
      <t xml:space="preserve">hyx </t>
    </r>
    <r>
      <rPr>
        <b/>
        <sz val="10"/>
        <rFont val="Arial"/>
        <family val="2"/>
      </rPr>
      <t xml:space="preserve">RNAi;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HT622</t>
    </r>
  </si>
  <si>
    <t xml:space="preserve">Fold change of Polo intensity at the centrosomes </t>
  </si>
  <si>
    <t>insc-Gal4 UAS-Dicer2 24 hr ALH</t>
  </si>
  <si>
    <t>Figure S8H</t>
  </si>
  <si>
    <t>insc-Gal4 UAS-Dicer2 96 hr ALH</t>
  </si>
  <si>
    <t>52.0±15.9</t>
  </si>
  <si>
    <t>48.0±15.9</t>
  </si>
  <si>
    <t>≥ 2 NSCs in type I clone</t>
  </si>
  <si>
    <t>≥2 NSCs in type II clone</t>
  </si>
  <si>
    <t>Figure 1C</t>
  </si>
  <si>
    <t>Type I clone</t>
  </si>
  <si>
    <t>Figure 1D</t>
  </si>
  <si>
    <t>Replicate2</t>
  </si>
  <si>
    <t>Type II clone</t>
  </si>
  <si>
    <t>Figure 1F</t>
  </si>
  <si>
    <t>Figure 2I</t>
  </si>
  <si>
    <t>Ratio of spindle length to NSC diameter</t>
  </si>
  <si>
    <t>Figure 3E</t>
  </si>
  <si>
    <t>Figure 3F</t>
  </si>
  <si>
    <t>Figure 3H</t>
  </si>
  <si>
    <t>Astral microtubule intensity</t>
  </si>
  <si>
    <t>t=0</t>
  </si>
  <si>
    <t>Figure 4B</t>
  </si>
  <si>
    <t>t=30s</t>
  </si>
  <si>
    <t>t=60s</t>
  </si>
  <si>
    <t>t=90s</t>
  </si>
  <si>
    <t>t=120s</t>
  </si>
  <si>
    <t>t=5min</t>
  </si>
  <si>
    <t>Figure 6E</t>
  </si>
  <si>
    <t>Figure 6B</t>
  </si>
  <si>
    <t>Pre-serum</t>
  </si>
  <si>
    <t>Hyx</t>
  </si>
  <si>
    <t>Negative ctrl</t>
  </si>
  <si>
    <t>orb2</t>
  </si>
  <si>
    <t>polo Pro (-587)</t>
  </si>
  <si>
    <t xml:space="preserve">polo Pro (-224) </t>
  </si>
  <si>
    <t>aurA Pro</t>
  </si>
  <si>
    <t>numb Pro</t>
  </si>
  <si>
    <t>Replicate3</t>
  </si>
  <si>
    <t>Replicate4</t>
  </si>
  <si>
    <t>Replicate 5</t>
  </si>
  <si>
    <t>Replicate 6</t>
  </si>
  <si>
    <t>Replicate 7</t>
  </si>
  <si>
    <t>Replicate 8</t>
  </si>
  <si>
    <t>Vector+pGL3-basic</t>
  </si>
  <si>
    <t>Vector+poloPro</t>
  </si>
  <si>
    <t>luciferase assay in S2 cells</t>
  </si>
  <si>
    <t>batch 1 replicate 1</t>
  </si>
  <si>
    <t>batch 1 replicate 2</t>
  </si>
  <si>
    <t>batch 1 replicate 3</t>
  </si>
  <si>
    <t>batch 2 replicate 1</t>
  </si>
  <si>
    <t>batch 2 replicate 2</t>
  </si>
  <si>
    <t>batch 2 replicate 3</t>
  </si>
  <si>
    <t>Pre-serum - Hyx</t>
  </si>
  <si>
    <t xml:space="preserve">Fold change of luciferase activity under polo promoter </t>
  </si>
  <si>
    <t>Figure 6L</t>
  </si>
  <si>
    <t xml:space="preserve">Fold change of luciferase activity under actin5c promoter </t>
  </si>
  <si>
    <t>Strong aPKC crescent</t>
  </si>
  <si>
    <t>Weak aPKC crescent</t>
  </si>
  <si>
    <t>No aPKC crescent</t>
  </si>
  <si>
    <t>Strong Mira crescent</t>
  </si>
  <si>
    <t>Weak Mira crescent</t>
  </si>
  <si>
    <t>No Mira crescent</t>
  </si>
  <si>
    <t>Type I lineage</t>
  </si>
  <si>
    <t>Type II lineage</t>
  </si>
  <si>
    <t xml:space="preserve">Nuclear Hyx </t>
  </si>
  <si>
    <t xml:space="preserve">Control </t>
  </si>
  <si>
    <t>Fold change of Hyx  intensity in NSCs</t>
  </si>
  <si>
    <t>Figure S1B</t>
  </si>
  <si>
    <t>Figure S1C</t>
  </si>
  <si>
    <t>Intensity of Hyx to toal Hyx</t>
  </si>
  <si>
    <t>FRT82B</t>
  </si>
  <si>
    <t>Figure S1E</t>
  </si>
  <si>
    <t>Figure S1G</t>
  </si>
  <si>
    <t>Figure S1H</t>
  </si>
  <si>
    <t>NSC number per lineage</t>
  </si>
  <si>
    <t>Figure S4B</t>
  </si>
  <si>
    <t>Figure S4D</t>
  </si>
  <si>
    <t>Fold change of Stg intensity in NBs</t>
  </si>
  <si>
    <t>Fold change of Mts intensity in NBs</t>
  </si>
  <si>
    <t>Figure S6I</t>
  </si>
  <si>
    <t>Figure S6L</t>
  </si>
  <si>
    <t>Figure S7C</t>
  </si>
  <si>
    <t>Figure S7F</t>
  </si>
  <si>
    <t>Figure S7I</t>
  </si>
  <si>
    <t>Figure S7L</t>
  </si>
  <si>
    <t>Figure S8C</t>
  </si>
  <si>
    <t>Figure S8F</t>
  </si>
  <si>
    <t>Figure S9E</t>
  </si>
  <si>
    <t>Figure S9H</t>
  </si>
  <si>
    <t>Figure S10E</t>
  </si>
  <si>
    <t>Figure S10H</t>
  </si>
  <si>
    <t>Venus-Vector</t>
  </si>
  <si>
    <t>Venus-hyx-FL</t>
  </si>
  <si>
    <t>Figure S10J</t>
  </si>
  <si>
    <t>Percentage of Cas3+ cells in S2 cells</t>
  </si>
  <si>
    <t>baz</t>
  </si>
  <si>
    <t>par6</t>
  </si>
  <si>
    <t>aPKC</t>
  </si>
  <si>
    <t>insc</t>
  </si>
  <si>
    <t>pins</t>
  </si>
  <si>
    <t>numb</t>
  </si>
  <si>
    <t>Figure S10K</t>
  </si>
  <si>
    <t>Figure 6J</t>
  </si>
  <si>
    <t>SD</t>
  </si>
  <si>
    <t>hyx Ri; hyxHT622/+</t>
  </si>
  <si>
    <t>Percentage of clones with supernumerary NSCs</t>
  </si>
  <si>
    <t>NSC number per clone</t>
  </si>
  <si>
    <t>Percentage of NSCs positvie for PH3 at 10 APF</t>
  </si>
  <si>
    <t>Ratio of NSC/GMC diameter</t>
  </si>
  <si>
    <t>total NB number per brain lobe</t>
  </si>
  <si>
    <t>Figure 7E</t>
  </si>
  <si>
    <t>Percentage of NSCs with indicated  Mira crescent at basal cortex</t>
  </si>
  <si>
    <t>Percentage of NSCs with indicated  aPKC crescent at apical cortex</t>
  </si>
  <si>
    <t>Hyx protein levels after normalization against GAPDH from 3rd instar larval brain extracts</t>
  </si>
  <si>
    <t>Hyx protein levels after normalization against GAPDH from 24 h AEL embryos</t>
  </si>
  <si>
    <t>Percentage of NSC lineages with multiple NSCs</t>
  </si>
  <si>
    <t>Fold change of p-AKT(Ser505) intensity in NBs</t>
  </si>
  <si>
    <r>
      <t xml:space="preserve">hyx </t>
    </r>
    <r>
      <rPr>
        <b/>
        <sz val="10"/>
        <rFont val="Arial"/>
        <family val="2"/>
      </rPr>
      <t>RNAi (KK)</t>
    </r>
  </si>
  <si>
    <r>
      <t xml:space="preserve">hyx </t>
    </r>
    <r>
      <rPr>
        <b/>
        <sz val="10"/>
        <rFont val="Arial"/>
        <family val="2"/>
      </rPr>
      <t>Ri (KK)</t>
    </r>
  </si>
  <si>
    <r>
      <t>hyx</t>
    </r>
    <r>
      <rPr>
        <b/>
        <i/>
        <vertAlign val="superscript"/>
        <sz val="10"/>
        <rFont val="Arial"/>
        <family val="2"/>
      </rPr>
      <t>W12-46</t>
    </r>
  </si>
  <si>
    <r>
      <t xml:space="preserve">hyx </t>
    </r>
    <r>
      <rPr>
        <b/>
        <sz val="10"/>
        <rFont val="Arial"/>
        <family val="2"/>
      </rPr>
      <t>Ri</t>
    </r>
  </si>
  <si>
    <r>
      <t>Ctr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W12-46</t>
    </r>
  </si>
  <si>
    <t>Fold change of a-tub intensity in S2 cells</t>
  </si>
  <si>
    <t>Percentage of metaphase cells with indicated pattern of CNN or g-tub in S2 cells</t>
  </si>
  <si>
    <t>pattern of g-tub</t>
  </si>
  <si>
    <r>
      <t xml:space="preserve">hyx 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>UAS-aurA</t>
    </r>
  </si>
  <si>
    <r>
      <t>β-gal</t>
    </r>
    <r>
      <rPr>
        <b/>
        <sz val="10"/>
        <rFont val="Arial"/>
        <family val="2"/>
      </rPr>
      <t xml:space="preserve"> Ri; </t>
    </r>
    <r>
      <rPr>
        <b/>
        <i/>
        <sz val="10"/>
        <rFont val="Arial"/>
        <family val="2"/>
      </rPr>
      <t>β-gal</t>
    </r>
    <r>
      <rPr>
        <b/>
        <sz val="10"/>
        <rFont val="Arial"/>
        <family val="2"/>
      </rPr>
      <t xml:space="preserve"> Ri</t>
    </r>
  </si>
  <si>
    <r>
      <t>hyx</t>
    </r>
    <r>
      <rPr>
        <b/>
        <sz val="10"/>
        <rFont val="Arial"/>
        <family val="2"/>
      </rPr>
      <t xml:space="preserve"> Ri; </t>
    </r>
    <r>
      <rPr>
        <b/>
        <i/>
        <sz val="10"/>
        <rFont val="Arial"/>
        <family val="2"/>
      </rPr>
      <t>β-gal</t>
    </r>
    <r>
      <rPr>
        <b/>
        <sz val="10"/>
        <rFont val="Arial"/>
        <family val="2"/>
      </rPr>
      <t xml:space="preserve"> Ri</t>
    </r>
  </si>
  <si>
    <r>
      <t xml:space="preserve">hyx Ri; </t>
    </r>
    <r>
      <rPr>
        <b/>
        <i/>
        <sz val="10"/>
        <rFont val="Arial"/>
        <family val="2"/>
      </rPr>
      <t>β-gal</t>
    </r>
    <r>
      <rPr>
        <b/>
        <sz val="10"/>
        <rFont val="Arial"/>
        <family val="2"/>
      </rPr>
      <t xml:space="preserve"> Ri</t>
    </r>
  </si>
  <si>
    <r>
      <t>Cytoplasmic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Hyx </t>
    </r>
  </si>
  <si>
    <r>
      <t xml:space="preserve">hyx </t>
    </r>
    <r>
      <rPr>
        <b/>
        <sz val="10"/>
        <rFont val="Arial"/>
        <family val="2"/>
      </rPr>
      <t>Ri (GD)</t>
    </r>
  </si>
  <si>
    <r>
      <t xml:space="preserve">hyx </t>
    </r>
    <r>
      <rPr>
        <b/>
        <sz val="10"/>
        <rFont val="Arial"/>
        <family val="2"/>
      </rPr>
      <t>RNAi (GD)</t>
    </r>
  </si>
  <si>
    <r>
      <t xml:space="preserve">hyx 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>hyx</t>
    </r>
    <r>
      <rPr>
        <b/>
        <i/>
        <vertAlign val="superscript"/>
        <sz val="10"/>
        <rFont val="Arial"/>
        <family val="2"/>
      </rPr>
      <t>HT622/+</t>
    </r>
  </si>
  <si>
    <r>
      <t>Ctr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 (GD)</t>
    </r>
  </si>
  <si>
    <r>
      <t>Ctr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 (KK)</t>
    </r>
  </si>
  <si>
    <t xml:space="preserve">Fold change of g-tub intensity at the centrosomes </t>
  </si>
  <si>
    <t xml:space="preserve">Fold change of g-tub intensity at the centrosome </t>
  </si>
  <si>
    <t>1 NSC in type I clone</t>
  </si>
  <si>
    <t>1 NSC in type II clone</t>
  </si>
  <si>
    <t>1 NSC in type I lineage</t>
  </si>
  <si>
    <t>≥ 2 NSCs in type I lineage</t>
  </si>
  <si>
    <t>1 NSC in type II lineage</t>
  </si>
  <si>
    <t>≥2 NSCs in type II lineage</t>
  </si>
  <si>
    <t>94.9±5.60</t>
  </si>
  <si>
    <t>48.7±21.86</t>
  </si>
  <si>
    <t>46.6.6±22.41</t>
  </si>
  <si>
    <t>5.1±5.60</t>
  </si>
  <si>
    <t>51.3±21.86</t>
  </si>
  <si>
    <t>7.2±8.57</t>
  </si>
  <si>
    <t>53.4±22.41</t>
  </si>
  <si>
    <t>92.8±8.57</t>
  </si>
  <si>
    <t xml:space="preserve">Figure 6G </t>
  </si>
  <si>
    <r>
      <t xml:space="preserve">Relative mRNA levels of indicated genes upon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knockdown by actin5C-Gal4 at 48 h ALH larval brains </t>
    </r>
  </si>
  <si>
    <t>actin5C-Gal4</t>
  </si>
  <si>
    <r>
      <rPr>
        <i/>
        <sz val="10"/>
        <rFont val="Arial"/>
        <family val="2"/>
      </rPr>
      <t>hyx</t>
    </r>
    <r>
      <rPr>
        <sz val="10"/>
        <rFont val="Arial"/>
        <family val="2"/>
      </rPr>
      <t xml:space="preserve"> RNAi;</t>
    </r>
    <r>
      <rPr>
        <i/>
        <sz val="10"/>
        <rFont val="Arial"/>
        <family val="2"/>
      </rPr>
      <t xml:space="preserve"> UAS-Dicer2</t>
    </r>
  </si>
  <si>
    <t>Figiure 7B</t>
  </si>
  <si>
    <r>
      <t xml:space="preserve">hyx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 xml:space="preserve">UAS-β-gal </t>
    </r>
    <r>
      <rPr>
        <b/>
        <sz val="10"/>
        <rFont val="Arial"/>
      </rPr>
      <t>Ri</t>
    </r>
  </si>
  <si>
    <t>UAS-venus-polo</t>
  </si>
  <si>
    <t>UAS-aurA</t>
  </si>
  <si>
    <r>
      <t xml:space="preserve">hyx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>UAS-Venus-polo</t>
    </r>
  </si>
  <si>
    <r>
      <t xml:space="preserve">hyx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>UAS-aurA</t>
    </r>
  </si>
  <si>
    <r>
      <t>UAS-</t>
    </r>
    <r>
      <rPr>
        <i/>
        <sz val="10"/>
        <color theme="1"/>
        <rFont val="Symbol"/>
        <family val="1"/>
        <charset val="2"/>
      </rPr>
      <t>b</t>
    </r>
    <r>
      <rPr>
        <i/>
        <sz val="10"/>
        <color theme="1"/>
        <rFont val="Arial"/>
        <family val="2"/>
      </rPr>
      <t xml:space="preserve">-gal </t>
    </r>
    <r>
      <rPr>
        <sz val="10"/>
        <color theme="1"/>
        <rFont val="Arial"/>
        <family val="2"/>
      </rPr>
      <t>Ri;</t>
    </r>
    <r>
      <rPr>
        <i/>
        <sz val="10"/>
        <color theme="1"/>
        <rFont val="Arial"/>
        <family val="2"/>
      </rPr>
      <t xml:space="preserve"> UAS-</t>
    </r>
    <r>
      <rPr>
        <i/>
        <sz val="10"/>
        <color theme="1"/>
        <rFont val="Symbol"/>
        <family val="1"/>
        <charset val="2"/>
      </rPr>
      <t>b</t>
    </r>
    <r>
      <rPr>
        <i/>
        <sz val="10"/>
        <color theme="1"/>
        <rFont val="Arial"/>
        <family val="2"/>
      </rPr>
      <t>-gal</t>
    </r>
    <r>
      <rPr>
        <sz val="10"/>
        <color theme="1"/>
        <rFont val="Arial"/>
        <family val="2"/>
      </rPr>
      <t xml:space="preserve"> Ri</t>
    </r>
  </si>
  <si>
    <t>Astral microtubule intensity at interphase NSCs</t>
  </si>
  <si>
    <t>Astral microtubule intensity at metaphase NSCs</t>
  </si>
  <si>
    <t>ChIP-qPCR</t>
  </si>
  <si>
    <t>Overall Hyx intensity</t>
  </si>
  <si>
    <t>NSC Hyx intensity</t>
  </si>
  <si>
    <t>Number of values</t>
  </si>
  <si>
    <t>P value</t>
  </si>
  <si>
    <t>&lt;0.0001</t>
  </si>
  <si>
    <t>P value summary</t>
  </si>
  <si>
    <t>****</t>
  </si>
  <si>
    <r>
      <t xml:space="preserve">actin&gt;hyx </t>
    </r>
    <r>
      <rPr>
        <b/>
        <sz val="10"/>
        <rFont val="Arial"/>
      </rPr>
      <t>Ri</t>
    </r>
  </si>
  <si>
    <r>
      <t xml:space="preserve">act&gt;hyx </t>
    </r>
    <r>
      <rPr>
        <b/>
        <sz val="10"/>
        <rFont val="Arial"/>
      </rPr>
      <t xml:space="preserve">Ri; </t>
    </r>
    <r>
      <rPr>
        <b/>
        <i/>
        <sz val="10"/>
        <rFont val="Arial"/>
        <family val="2"/>
      </rPr>
      <t>UAS-Dicer2</t>
    </r>
  </si>
  <si>
    <t>act&gt;hyx Ri;UAS-Dicer2</t>
  </si>
  <si>
    <r>
      <t xml:space="preserve">act&gt;hyx </t>
    </r>
    <r>
      <rPr>
        <b/>
        <sz val="10"/>
        <rFont val="Arial"/>
      </rPr>
      <t>Ri;</t>
    </r>
    <r>
      <rPr>
        <b/>
        <i/>
        <sz val="10"/>
        <rFont val="Arial"/>
        <family val="2"/>
      </rPr>
      <t>UAS-Dicer2</t>
    </r>
  </si>
  <si>
    <r>
      <t xml:space="preserve">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knockdown by </t>
    </r>
    <r>
      <rPr>
        <i/>
        <sz val="10"/>
        <color theme="1"/>
        <rFont val="Arial"/>
        <family val="2"/>
      </rPr>
      <t>actin5C</t>
    </r>
    <r>
      <rPr>
        <sz val="10"/>
        <color theme="1"/>
        <rFont val="Arial"/>
        <family val="2"/>
      </rPr>
      <t xml:space="preserve">-Gal4 at 48 h ALH larval brains </t>
    </r>
  </si>
  <si>
    <t>Figure 6Q</t>
  </si>
  <si>
    <t>**</t>
  </si>
  <si>
    <t>Figure 6S</t>
  </si>
  <si>
    <r>
      <t xml:space="preserve">Western blot analysis of Polo and Aura intensity upon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knockdown after normalization against GAPDH</t>
    </r>
  </si>
  <si>
    <r>
      <t xml:space="preserve">Western blot analysis of Hyx intensity upon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knockdown after normalization against GAPDH</t>
    </r>
  </si>
  <si>
    <r>
      <t xml:space="preserve">actin5C&gt;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 xml:space="preserve"> Dicer2</t>
    </r>
  </si>
  <si>
    <t>***</t>
  </si>
  <si>
    <t xml:space="preserve">Polo intensity </t>
  </si>
  <si>
    <t>replicate 1</t>
  </si>
  <si>
    <t>replicate 2</t>
  </si>
  <si>
    <t xml:space="preserve">AurA intensity </t>
  </si>
  <si>
    <t>Venus-polo</t>
  </si>
  <si>
    <t>Venus-aurA</t>
  </si>
  <si>
    <r>
      <t>hyx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>Venus-polo</t>
    </r>
  </si>
  <si>
    <r>
      <t>hyx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>UAS-aurA</t>
    </r>
  </si>
  <si>
    <t xml:space="preserve">Ratio of spindle length to cell diameter </t>
  </si>
  <si>
    <r>
      <t>hyx</t>
    </r>
    <r>
      <rPr>
        <b/>
        <sz val="10"/>
        <rFont val="Arial"/>
        <family val="2"/>
      </rPr>
      <t xml:space="preserve"> Ri;</t>
    </r>
    <r>
      <rPr>
        <b/>
        <i/>
        <sz val="10"/>
        <rFont val="Arial"/>
        <family val="2"/>
      </rPr>
      <t xml:space="preserve"> β-gal</t>
    </r>
    <r>
      <rPr>
        <b/>
        <sz val="10"/>
        <rFont val="Arial"/>
        <family val="2"/>
      </rPr>
      <t xml:space="preserve"> Ri</t>
    </r>
  </si>
  <si>
    <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Venus-polo</t>
    </r>
  </si>
  <si>
    <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UAS-aurA</t>
    </r>
  </si>
  <si>
    <r>
      <t>Contro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>hyx</t>
    </r>
    <r>
      <rPr>
        <b/>
        <sz val="10"/>
        <rFont val="Arial"/>
        <family val="2"/>
      </rPr>
      <t xml:space="preserve"> Ri;</t>
    </r>
    <r>
      <rPr>
        <b/>
        <i/>
        <sz val="10"/>
        <rFont val="Arial"/>
        <family val="2"/>
      </rPr>
      <t xml:space="preserve"> β-gal</t>
    </r>
    <r>
      <rPr>
        <b/>
        <sz val="10"/>
        <rFont val="Arial"/>
        <family val="2"/>
      </rPr>
      <t xml:space="preserve"> Ri</t>
    </r>
  </si>
  <si>
    <r>
      <t>Contro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Venus-polo</t>
    </r>
  </si>
  <si>
    <r>
      <t>Control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UAS-aurA</t>
    </r>
  </si>
  <si>
    <r>
      <t>hyx</t>
    </r>
    <r>
      <rPr>
        <b/>
        <sz val="10"/>
        <rFont val="Arial"/>
        <family val="2"/>
      </rPr>
      <t xml:space="preserve"> Ri;</t>
    </r>
    <r>
      <rPr>
        <b/>
        <i/>
        <sz val="10"/>
        <rFont val="Arial"/>
        <family val="2"/>
      </rPr>
      <t xml:space="preserve"> β-gal</t>
    </r>
    <r>
      <rPr>
        <b/>
        <sz val="10"/>
        <rFont val="Arial"/>
        <family val="2"/>
      </rPr>
      <t xml:space="preserve"> Ri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Venus-polo</t>
    </r>
  </si>
  <si>
    <r>
      <t>hyx</t>
    </r>
    <r>
      <rPr>
        <b/>
        <sz val="10"/>
        <rFont val="Arial"/>
        <family val="2"/>
      </rPr>
      <t xml:space="preserve"> Ri;</t>
    </r>
    <r>
      <rPr>
        <b/>
        <i/>
        <sz val="10"/>
        <rFont val="Arial"/>
        <family val="2"/>
      </rPr>
      <t xml:space="preserve"> β-gal</t>
    </r>
    <r>
      <rPr>
        <b/>
        <sz val="10"/>
        <rFont val="Arial"/>
        <family val="2"/>
      </rPr>
      <t xml:space="preserve"> Ri</t>
    </r>
    <r>
      <rPr>
        <sz val="10"/>
        <rFont val="Arial"/>
        <family val="2"/>
      </rPr>
      <t xml:space="preserve"> vs. </t>
    </r>
    <r>
      <rPr>
        <b/>
        <i/>
        <sz val="10"/>
        <rFont val="Arial"/>
        <family val="2"/>
      </rPr>
      <t xml:space="preserve">hyx </t>
    </r>
    <r>
      <rPr>
        <b/>
        <sz val="10"/>
        <rFont val="Arial"/>
        <family val="2"/>
      </rPr>
      <t>Ri;</t>
    </r>
    <r>
      <rPr>
        <b/>
        <i/>
        <sz val="10"/>
        <rFont val="Arial"/>
        <family val="2"/>
      </rPr>
      <t>UAS-aurA</t>
    </r>
  </si>
  <si>
    <t>One-way ANOVA with multiple comparisions</t>
  </si>
  <si>
    <t>Summary</t>
  </si>
  <si>
    <t>Adjusted P Value</t>
  </si>
  <si>
    <t>ns</t>
  </si>
  <si>
    <r>
      <t xml:space="preserve">Total mRNA extracts from control and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knockdown larval brains under the control of </t>
    </r>
    <r>
      <rPr>
        <i/>
        <sz val="10"/>
        <color theme="1"/>
        <rFont val="Arial"/>
        <family val="2"/>
      </rPr>
      <t>actin5C</t>
    </r>
    <r>
      <rPr>
        <sz val="10"/>
        <color theme="1"/>
        <rFont val="Arial"/>
        <family val="2"/>
      </rPr>
      <t xml:space="preserve">-Gal4 at 48 h ALH </t>
    </r>
  </si>
  <si>
    <t xml:space="preserve">Relative mRNA levels by RT-qPCR </t>
  </si>
  <si>
    <r>
      <rPr>
        <i/>
        <sz val="10"/>
        <color theme="1"/>
        <rFont val="Arial"/>
        <family val="2"/>
      </rPr>
      <t>UAS-</t>
    </r>
    <r>
      <rPr>
        <i/>
        <sz val="10"/>
        <color theme="1"/>
        <rFont val="Symbol"/>
        <family val="1"/>
        <charset val="2"/>
      </rPr>
      <t>b</t>
    </r>
    <r>
      <rPr>
        <i/>
        <sz val="10"/>
        <color theme="1"/>
        <rFont val="Arial"/>
        <family val="2"/>
      </rPr>
      <t>-gal Ri</t>
    </r>
    <r>
      <rPr>
        <sz val="10"/>
        <color theme="1"/>
        <rFont val="Arial"/>
        <family val="2"/>
      </rPr>
      <t>;</t>
    </r>
    <r>
      <rPr>
        <i/>
        <sz val="10"/>
        <color theme="1"/>
        <rFont val="Arial"/>
        <family val="2"/>
      </rPr>
      <t>UAS-</t>
    </r>
    <r>
      <rPr>
        <i/>
        <sz val="10"/>
        <color theme="1"/>
        <rFont val="Symbol"/>
        <family val="1"/>
        <charset val="2"/>
      </rPr>
      <t>b</t>
    </r>
    <r>
      <rPr>
        <i/>
        <sz val="10"/>
        <color theme="1"/>
        <rFont val="Arial"/>
        <family val="2"/>
      </rPr>
      <t>-gal</t>
    </r>
    <r>
      <rPr>
        <sz val="10"/>
        <color theme="1"/>
        <rFont val="Arial"/>
        <family val="2"/>
      </rPr>
      <t xml:space="preserve"> Ri</t>
    </r>
  </si>
  <si>
    <r>
      <t xml:space="preserve"> </t>
    </r>
    <r>
      <rPr>
        <i/>
        <sz val="10"/>
        <color theme="1"/>
        <rFont val="Arial"/>
        <family val="2"/>
      </rPr>
      <t>hyx</t>
    </r>
    <r>
      <rPr>
        <sz val="10"/>
        <color theme="1"/>
        <rFont val="Arial"/>
        <family val="2"/>
      </rPr>
      <t xml:space="preserve"> Ri; </t>
    </r>
    <r>
      <rPr>
        <i/>
        <sz val="10"/>
        <color theme="1"/>
        <rFont val="Arial"/>
        <family val="2"/>
      </rPr>
      <t>UAS-Dicer2</t>
    </r>
  </si>
  <si>
    <t>Figure S5G</t>
  </si>
  <si>
    <t>Figure 7F</t>
  </si>
  <si>
    <t>Figure 7H</t>
  </si>
  <si>
    <t>Figure 7C</t>
  </si>
  <si>
    <t xml:space="preserve"> NB number per type I lineage</t>
  </si>
  <si>
    <t xml:space="preserve"> NB number per type II lineage</t>
  </si>
  <si>
    <r>
      <t xml:space="preserve">β-gal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 xml:space="preserve">β-gal </t>
    </r>
    <r>
      <rPr>
        <b/>
        <sz val="10"/>
        <rFont val="Arial"/>
      </rPr>
      <t>Ri</t>
    </r>
  </si>
  <si>
    <r>
      <t xml:space="preserve">hyx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 xml:space="preserve">β-gal </t>
    </r>
    <r>
      <rPr>
        <b/>
        <sz val="10"/>
        <rFont val="Arial"/>
      </rPr>
      <t>Ri</t>
    </r>
  </si>
  <si>
    <r>
      <t xml:space="preserve">hyx </t>
    </r>
    <r>
      <rPr>
        <b/>
        <sz val="10"/>
        <rFont val="Arial"/>
      </rPr>
      <t xml:space="preserve">Ri; </t>
    </r>
    <r>
      <rPr>
        <b/>
        <i/>
        <sz val="10"/>
        <rFont val="Arial"/>
      </rPr>
      <t>Venus-polo</t>
    </r>
  </si>
  <si>
    <r>
      <t xml:space="preserve">Mean </t>
    </r>
    <r>
      <rPr>
        <sz val="10"/>
        <rFont val="Symbol"/>
        <family val="1"/>
        <charset val="2"/>
      </rPr>
      <t>±</t>
    </r>
    <r>
      <rPr>
        <sz val="10"/>
        <rFont val="Arial"/>
        <family val="2"/>
      </rPr>
      <t xml:space="preserve"> SD</t>
    </r>
  </si>
  <si>
    <r>
      <t xml:space="preserve">β-gal 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 xml:space="preserve">β-gal </t>
    </r>
    <r>
      <rPr>
        <b/>
        <sz val="10"/>
        <rFont val="Arial"/>
        <family val="2"/>
      </rPr>
      <t>Ri</t>
    </r>
  </si>
  <si>
    <r>
      <t xml:space="preserve">hyx 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 xml:space="preserve">β-gal </t>
    </r>
    <r>
      <rPr>
        <b/>
        <sz val="10"/>
        <rFont val="Arial"/>
        <family val="2"/>
      </rPr>
      <t>Ri</t>
    </r>
  </si>
  <si>
    <r>
      <t xml:space="preserve">hyx </t>
    </r>
    <r>
      <rPr>
        <b/>
        <sz val="10"/>
        <rFont val="Arial"/>
        <family val="2"/>
      </rPr>
      <t xml:space="preserve">Ri; </t>
    </r>
    <r>
      <rPr>
        <b/>
        <i/>
        <sz val="10"/>
        <rFont val="Arial"/>
        <family val="2"/>
      </rPr>
      <t>Venus-polo</t>
    </r>
  </si>
  <si>
    <r>
      <t xml:space="preserve">94.85 </t>
    </r>
    <r>
      <rPr>
        <sz val="10"/>
        <rFont val="Symbol"/>
        <family val="1"/>
        <charset val="2"/>
      </rPr>
      <t>±</t>
    </r>
    <r>
      <rPr>
        <sz val="9"/>
        <rFont val="Arial"/>
        <family val="2"/>
      </rPr>
      <t xml:space="preserve"> 2.47</t>
    </r>
  </si>
  <si>
    <t>26.6± 2.26</t>
  </si>
  <si>
    <t>73.4 ± 2.26</t>
  </si>
  <si>
    <t>5± 7.07</t>
  </si>
  <si>
    <t>96.45± 5.02</t>
  </si>
  <si>
    <t>3.55± 5.02</t>
  </si>
  <si>
    <t>4.05± 5.73</t>
  </si>
  <si>
    <t>48.85± 7.99</t>
  </si>
  <si>
    <t>47.05± 2.19</t>
  </si>
  <si>
    <t>6.5± 9.19</t>
  </si>
  <si>
    <t>54.65± 3.46</t>
  </si>
  <si>
    <t>38.85± 5.73</t>
  </si>
  <si>
    <t>5.15 ± 2.47</t>
  </si>
  <si>
    <t>95 ± 7.07</t>
  </si>
  <si>
    <t>94.85 ± 2.47</t>
  </si>
  <si>
    <t>70.3± 2.12</t>
  </si>
  <si>
    <t>91.45 ± 2.05</t>
  </si>
  <si>
    <t>96.65 ± 4.74</t>
  </si>
  <si>
    <t>3.35 ± 4.74</t>
  </si>
  <si>
    <t>29.75 ± 2.19</t>
  </si>
  <si>
    <t>8.55 ± 2.05</t>
  </si>
  <si>
    <t>1.35 ± 1.91</t>
  </si>
  <si>
    <t>57± 3.54</t>
  </si>
  <si>
    <t>41.65± 5.44</t>
  </si>
  <si>
    <t>6.5 ± 9.19</t>
  </si>
  <si>
    <t>51.45± 7.14</t>
  </si>
  <si>
    <t>42 ± 16.4</t>
  </si>
  <si>
    <t>Figure 6I</t>
  </si>
  <si>
    <t>Figure 6K</t>
  </si>
  <si>
    <t>Figure 6M</t>
  </si>
  <si>
    <t>Figure 6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Symbol"/>
      <family val="1"/>
      <charset val="2"/>
    </font>
    <font>
      <sz val="10"/>
      <name val="Symbol"/>
      <family val="1"/>
      <charset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horizontal="center"/>
    </xf>
    <xf numFmtId="164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7" fillId="0" borderId="1" xfId="0" applyFont="1" applyBorder="1"/>
    <xf numFmtId="0" fontId="13" fillId="0" borderId="0" xfId="0" applyFont="1" applyAlignment="1">
      <alignment horizontal="center"/>
    </xf>
    <xf numFmtId="0" fontId="13" fillId="3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/>
    <xf numFmtId="0" fontId="9" fillId="0" borderId="0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4" borderId="0" xfId="0" applyFont="1" applyFill="1" applyAlignment="1">
      <alignment horizontal="center"/>
    </xf>
    <xf numFmtId="165" fontId="13" fillId="0" borderId="0" xfId="0" applyNumberFormat="1" applyFont="1" applyAlignment="1">
      <alignment horizontal="center"/>
    </xf>
    <xf numFmtId="0" fontId="7" fillId="0" borderId="0" xfId="0" applyFont="1" applyBorder="1"/>
    <xf numFmtId="0" fontId="13" fillId="2" borderId="0" xfId="0" applyFont="1" applyFill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3" borderId="0" xfId="0" applyFont="1" applyFill="1"/>
    <xf numFmtId="0" fontId="13" fillId="0" borderId="4" xfId="0" applyFont="1" applyBorder="1"/>
    <xf numFmtId="0" fontId="14" fillId="0" borderId="0" xfId="0" applyFont="1"/>
    <xf numFmtId="0" fontId="13" fillId="0" borderId="3" xfId="0" applyFont="1" applyBorder="1" applyAlignment="1">
      <alignment horizontal="center"/>
    </xf>
    <xf numFmtId="165" fontId="13" fillId="0" borderId="1" xfId="0" applyNumberFormat="1" applyFont="1" applyBorder="1" applyAlignment="1">
      <alignment horizontal="center"/>
    </xf>
    <xf numFmtId="165" fontId="13" fillId="0" borderId="3" xfId="0" applyNumberFormat="1" applyFont="1" applyBorder="1" applyAlignment="1">
      <alignment horizontal="center"/>
    </xf>
    <xf numFmtId="0" fontId="13" fillId="0" borderId="1" xfId="0" applyFont="1" applyBorder="1"/>
    <xf numFmtId="0" fontId="13" fillId="0" borderId="0" xfId="0" applyFont="1" applyBorder="1"/>
    <xf numFmtId="0" fontId="13" fillId="0" borderId="2" xfId="0" applyFont="1" applyBorder="1"/>
    <xf numFmtId="0" fontId="8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/>
    <xf numFmtId="0" fontId="13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165" fontId="1" fillId="0" borderId="0" xfId="0" applyNumberFormat="1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AA33"/>
  <sheetViews>
    <sheetView topLeftCell="B1" workbookViewId="0">
      <selection activeCell="F20" sqref="F20"/>
    </sheetView>
  </sheetViews>
  <sheetFormatPr defaultRowHeight="12.75" x14ac:dyDescent="0.2"/>
  <cols>
    <col min="1" max="2" width="9.140625" style="32"/>
    <col min="3" max="3" width="15.7109375" style="32" customWidth="1"/>
    <col min="4" max="4" width="18.5703125" style="32" customWidth="1"/>
    <col min="5" max="21" width="9.140625" style="32"/>
    <col min="22" max="22" width="10.42578125" style="32" customWidth="1"/>
    <col min="23" max="23" width="12.85546875" style="32" customWidth="1"/>
    <col min="24" max="16384" width="9.140625" style="32"/>
  </cols>
  <sheetData>
    <row r="7" spans="2:27" x14ac:dyDescent="0.2">
      <c r="B7" s="32" t="s">
        <v>87</v>
      </c>
      <c r="K7" s="32" t="s">
        <v>89</v>
      </c>
      <c r="L7" s="32" t="s">
        <v>185</v>
      </c>
      <c r="Z7" s="32" t="s">
        <v>92</v>
      </c>
    </row>
    <row r="8" spans="2:27" x14ac:dyDescent="0.2">
      <c r="C8" s="32" t="s">
        <v>184</v>
      </c>
      <c r="K8" s="33"/>
      <c r="L8" s="33"/>
      <c r="M8" s="33" t="s">
        <v>88</v>
      </c>
      <c r="N8" s="33"/>
      <c r="O8" s="33"/>
      <c r="P8" s="33"/>
      <c r="Q8" s="33"/>
      <c r="R8" s="33"/>
      <c r="S8" s="33" t="s">
        <v>91</v>
      </c>
      <c r="T8" s="33"/>
      <c r="U8" s="33"/>
      <c r="V8" s="33"/>
      <c r="Z8" s="32" t="s">
        <v>186</v>
      </c>
    </row>
    <row r="9" spans="2:27" ht="14.25" x14ac:dyDescent="0.2">
      <c r="C9" s="23" t="s">
        <v>216</v>
      </c>
      <c r="D9" s="23" t="s">
        <v>85</v>
      </c>
      <c r="E9" s="23" t="s">
        <v>217</v>
      </c>
      <c r="F9" s="23" t="s">
        <v>86</v>
      </c>
      <c r="K9" s="95" t="s">
        <v>5</v>
      </c>
      <c r="L9" s="95"/>
      <c r="M9" s="96" t="s">
        <v>41</v>
      </c>
      <c r="N9" s="96"/>
      <c r="O9" s="30" t="s">
        <v>42</v>
      </c>
      <c r="P9" s="30"/>
      <c r="Q9" s="5" t="s">
        <v>5</v>
      </c>
      <c r="R9" s="5"/>
      <c r="S9" s="30" t="s">
        <v>41</v>
      </c>
      <c r="T9" s="30"/>
      <c r="U9" s="30" t="s">
        <v>42</v>
      </c>
      <c r="V9" s="30"/>
      <c r="Z9" s="5" t="s">
        <v>5</v>
      </c>
      <c r="AA9" s="30" t="s">
        <v>196</v>
      </c>
    </row>
    <row r="10" spans="2:27" x14ac:dyDescent="0.2">
      <c r="B10" s="5" t="s">
        <v>5</v>
      </c>
      <c r="C10" s="19">
        <v>100</v>
      </c>
      <c r="D10" s="23">
        <v>0</v>
      </c>
      <c r="E10" s="19">
        <v>100</v>
      </c>
      <c r="F10" s="23">
        <v>0</v>
      </c>
      <c r="K10" s="32" t="s">
        <v>7</v>
      </c>
      <c r="L10" s="32" t="s">
        <v>90</v>
      </c>
      <c r="M10" s="32" t="s">
        <v>7</v>
      </c>
      <c r="N10" s="32" t="s">
        <v>90</v>
      </c>
      <c r="O10" s="32" t="s">
        <v>7</v>
      </c>
      <c r="P10" s="32" t="s">
        <v>90</v>
      </c>
      <c r="Q10" s="32" t="s">
        <v>7</v>
      </c>
      <c r="R10" s="32" t="s">
        <v>90</v>
      </c>
      <c r="S10" s="32" t="s">
        <v>7</v>
      </c>
      <c r="T10" s="32" t="s">
        <v>90</v>
      </c>
      <c r="U10" s="32" t="s">
        <v>7</v>
      </c>
      <c r="V10" s="32" t="s">
        <v>90</v>
      </c>
      <c r="Z10" s="23">
        <v>11.8</v>
      </c>
      <c r="AA10" s="23">
        <v>54.8</v>
      </c>
    </row>
    <row r="11" spans="2:27" ht="14.25" x14ac:dyDescent="0.2">
      <c r="B11" s="30" t="s">
        <v>41</v>
      </c>
      <c r="C11" s="19">
        <v>13</v>
      </c>
      <c r="D11" s="23">
        <v>87</v>
      </c>
      <c r="E11" s="19">
        <v>25</v>
      </c>
      <c r="F11" s="23">
        <v>75</v>
      </c>
      <c r="K11" s="23">
        <v>1</v>
      </c>
      <c r="L11" s="23">
        <v>1</v>
      </c>
      <c r="M11" s="23">
        <v>2</v>
      </c>
      <c r="N11" s="23">
        <v>14</v>
      </c>
      <c r="O11" s="23">
        <v>2</v>
      </c>
      <c r="P11" s="23">
        <v>7</v>
      </c>
      <c r="Q11" s="23">
        <v>1</v>
      </c>
      <c r="R11" s="23">
        <v>1</v>
      </c>
      <c r="S11" s="23">
        <v>4</v>
      </c>
      <c r="T11" s="23">
        <v>1</v>
      </c>
      <c r="U11" s="23">
        <v>1</v>
      </c>
      <c r="V11" s="23">
        <v>4</v>
      </c>
    </row>
    <row r="12" spans="2:27" ht="14.25" x14ac:dyDescent="0.2">
      <c r="B12" s="30" t="s">
        <v>42</v>
      </c>
      <c r="C12" s="19">
        <v>69.2</v>
      </c>
      <c r="D12" s="23">
        <v>30.8</v>
      </c>
      <c r="E12" s="19">
        <v>26.7</v>
      </c>
      <c r="F12" s="23">
        <v>73.3</v>
      </c>
      <c r="K12" s="23">
        <v>1</v>
      </c>
      <c r="L12" s="23">
        <v>1</v>
      </c>
      <c r="M12" s="23">
        <v>3</v>
      </c>
      <c r="N12" s="23">
        <v>15</v>
      </c>
      <c r="O12" s="23">
        <v>5</v>
      </c>
      <c r="P12" s="23">
        <v>4</v>
      </c>
      <c r="Q12" s="23">
        <v>1</v>
      </c>
      <c r="R12" s="23">
        <v>1</v>
      </c>
      <c r="S12" s="23">
        <v>8</v>
      </c>
      <c r="T12" s="23">
        <v>3</v>
      </c>
      <c r="U12" s="23">
        <v>9</v>
      </c>
      <c r="V12" s="23">
        <v>3</v>
      </c>
    </row>
    <row r="13" spans="2:27" x14ac:dyDescent="0.2">
      <c r="K13" s="23">
        <v>1</v>
      </c>
      <c r="L13" s="23">
        <v>1</v>
      </c>
      <c r="M13" s="23">
        <v>5</v>
      </c>
      <c r="N13" s="23">
        <v>2</v>
      </c>
      <c r="O13" s="23">
        <v>3</v>
      </c>
      <c r="P13" s="23">
        <v>1</v>
      </c>
      <c r="Q13" s="23">
        <v>1</v>
      </c>
      <c r="R13" s="23">
        <v>1</v>
      </c>
      <c r="S13" s="23">
        <v>7</v>
      </c>
      <c r="T13" s="23">
        <v>4</v>
      </c>
      <c r="U13" s="23">
        <v>3</v>
      </c>
      <c r="V13" s="23">
        <v>2</v>
      </c>
    </row>
    <row r="14" spans="2:27" x14ac:dyDescent="0.2">
      <c r="K14" s="23">
        <v>1</v>
      </c>
      <c r="L14" s="23">
        <v>1</v>
      </c>
      <c r="M14" s="23">
        <v>2</v>
      </c>
      <c r="N14" s="23">
        <v>1</v>
      </c>
      <c r="O14" s="23">
        <v>1</v>
      </c>
      <c r="P14" s="23">
        <v>1</v>
      </c>
      <c r="Q14" s="23">
        <v>1</v>
      </c>
      <c r="R14" s="23">
        <v>1</v>
      </c>
      <c r="S14" s="23">
        <v>8</v>
      </c>
      <c r="T14" s="23">
        <v>7</v>
      </c>
      <c r="U14" s="23">
        <v>2</v>
      </c>
      <c r="V14" s="23">
        <v>5</v>
      </c>
    </row>
    <row r="15" spans="2:27" x14ac:dyDescent="0.2">
      <c r="K15" s="23">
        <v>1</v>
      </c>
      <c r="L15" s="23">
        <v>1</v>
      </c>
      <c r="M15" s="23">
        <v>8</v>
      </c>
      <c r="N15" s="23">
        <v>2</v>
      </c>
      <c r="O15" s="23">
        <v>9</v>
      </c>
      <c r="P15" s="23">
        <v>1</v>
      </c>
      <c r="Q15" s="23">
        <v>1</v>
      </c>
      <c r="R15" s="23">
        <v>1</v>
      </c>
      <c r="S15" s="23"/>
      <c r="T15" s="23">
        <v>5</v>
      </c>
      <c r="U15" s="23">
        <v>1</v>
      </c>
      <c r="V15" s="23"/>
    </row>
    <row r="16" spans="2:27" x14ac:dyDescent="0.2">
      <c r="K16" s="23">
        <v>1</v>
      </c>
      <c r="L16" s="23">
        <v>1</v>
      </c>
      <c r="M16" s="23">
        <v>1</v>
      </c>
      <c r="N16" s="23">
        <v>3</v>
      </c>
      <c r="O16" s="23">
        <v>2</v>
      </c>
      <c r="P16" s="23">
        <v>2</v>
      </c>
      <c r="Q16" s="23">
        <v>1</v>
      </c>
      <c r="R16" s="23">
        <v>1</v>
      </c>
      <c r="S16" s="23"/>
      <c r="T16" s="23">
        <v>11</v>
      </c>
      <c r="U16" s="23">
        <v>13</v>
      </c>
      <c r="V16" s="23"/>
    </row>
    <row r="17" spans="3:22" x14ac:dyDescent="0.2">
      <c r="C17" s="23"/>
      <c r="D17" s="23"/>
      <c r="F17" s="23"/>
      <c r="K17" s="23">
        <v>1</v>
      </c>
      <c r="L17" s="23">
        <v>1</v>
      </c>
      <c r="M17" s="23"/>
      <c r="N17" s="23">
        <v>5</v>
      </c>
      <c r="O17" s="23">
        <v>2</v>
      </c>
      <c r="P17" s="23">
        <v>1</v>
      </c>
      <c r="Q17" s="23">
        <v>1</v>
      </c>
      <c r="R17" s="23">
        <v>1</v>
      </c>
      <c r="S17" s="23"/>
      <c r="T17" s="23"/>
      <c r="U17" s="23">
        <v>2</v>
      </c>
      <c r="V17" s="23"/>
    </row>
    <row r="18" spans="3:22" x14ac:dyDescent="0.2">
      <c r="C18" s="19"/>
      <c r="D18" s="19"/>
      <c r="F18" s="19"/>
      <c r="K18" s="23">
        <v>1</v>
      </c>
      <c r="L18" s="23">
        <v>1</v>
      </c>
      <c r="M18" s="23"/>
      <c r="N18" s="23">
        <v>4</v>
      </c>
      <c r="O18" s="23">
        <v>4</v>
      </c>
      <c r="P18" s="23">
        <v>3</v>
      </c>
      <c r="Q18" s="23">
        <v>1</v>
      </c>
      <c r="R18" s="23">
        <v>1</v>
      </c>
      <c r="S18" s="23"/>
      <c r="T18" s="23"/>
      <c r="U18" s="23">
        <v>5</v>
      </c>
      <c r="V18" s="23"/>
    </row>
    <row r="19" spans="3:22" x14ac:dyDescent="0.2">
      <c r="C19" s="19"/>
      <c r="D19" s="19"/>
      <c r="F19" s="19"/>
      <c r="K19" s="23">
        <v>1</v>
      </c>
      <c r="L19" s="23">
        <v>1</v>
      </c>
      <c r="M19" s="23"/>
      <c r="N19" s="23">
        <v>7</v>
      </c>
      <c r="O19" s="23">
        <v>6</v>
      </c>
      <c r="P19" s="23">
        <v>1</v>
      </c>
      <c r="Q19" s="23">
        <v>1</v>
      </c>
      <c r="R19" s="23">
        <v>1</v>
      </c>
      <c r="S19" s="23"/>
      <c r="T19" s="23"/>
      <c r="U19" s="23">
        <v>1</v>
      </c>
      <c r="V19" s="23"/>
    </row>
    <row r="20" spans="3:22" x14ac:dyDescent="0.2">
      <c r="C20" s="19"/>
      <c r="D20" s="19"/>
      <c r="F20" s="19"/>
      <c r="K20" s="23">
        <v>1</v>
      </c>
      <c r="L20" s="23">
        <v>1</v>
      </c>
      <c r="M20" s="23"/>
      <c r="N20" s="23">
        <v>12</v>
      </c>
      <c r="O20" s="23">
        <v>5</v>
      </c>
      <c r="P20" s="23">
        <v>1</v>
      </c>
      <c r="Q20" s="23">
        <v>1</v>
      </c>
      <c r="R20" s="23">
        <v>1</v>
      </c>
      <c r="S20" s="23"/>
      <c r="T20" s="23"/>
      <c r="U20" s="23">
        <v>5</v>
      </c>
      <c r="V20" s="23"/>
    </row>
    <row r="21" spans="3:22" x14ac:dyDescent="0.2">
      <c r="K21" s="23"/>
      <c r="L21" s="23"/>
      <c r="M21" s="23"/>
      <c r="N21" s="23"/>
      <c r="O21" s="23">
        <v>1</v>
      </c>
      <c r="P21" s="23">
        <v>1</v>
      </c>
      <c r="Q21" s="23">
        <v>1</v>
      </c>
      <c r="R21" s="23">
        <v>1</v>
      </c>
      <c r="S21" s="23"/>
      <c r="T21" s="23"/>
      <c r="U21" s="23">
        <v>13</v>
      </c>
      <c r="V21" s="23"/>
    </row>
    <row r="22" spans="3:22" x14ac:dyDescent="0.2">
      <c r="K22" s="23"/>
      <c r="L22" s="23"/>
      <c r="M22" s="23"/>
      <c r="N22" s="23"/>
      <c r="O22" s="23">
        <v>1</v>
      </c>
      <c r="P22" s="23"/>
      <c r="Q22" s="23">
        <v>1</v>
      </c>
      <c r="R22" s="23">
        <v>1</v>
      </c>
      <c r="S22" s="23"/>
      <c r="T22" s="23"/>
      <c r="U22" s="23"/>
      <c r="V22" s="23"/>
    </row>
    <row r="23" spans="3:22" x14ac:dyDescent="0.2">
      <c r="K23" s="23"/>
      <c r="L23" s="23"/>
      <c r="M23" s="23"/>
      <c r="N23" s="23"/>
      <c r="P23" s="23"/>
      <c r="Q23" s="23"/>
      <c r="R23" s="23"/>
      <c r="S23" s="23"/>
      <c r="T23" s="23"/>
      <c r="U23" s="23"/>
      <c r="V23" s="23"/>
    </row>
    <row r="24" spans="3:22" x14ac:dyDescent="0.2">
      <c r="K24" s="23"/>
      <c r="L24" s="23"/>
      <c r="M24" s="23"/>
      <c r="N24" s="23"/>
      <c r="P24" s="23"/>
      <c r="Q24" s="23"/>
      <c r="R24" s="23"/>
      <c r="S24" s="23"/>
      <c r="T24" s="23"/>
      <c r="U24" s="23"/>
      <c r="V24" s="23"/>
    </row>
    <row r="25" spans="3:22" ht="14.25" x14ac:dyDescent="0.2">
      <c r="K25" s="23"/>
      <c r="L25" s="5" t="s">
        <v>5</v>
      </c>
      <c r="M25" s="30" t="s">
        <v>41</v>
      </c>
      <c r="N25" s="30" t="s">
        <v>42</v>
      </c>
      <c r="O25" s="5" t="s">
        <v>5</v>
      </c>
      <c r="P25" s="30" t="s">
        <v>41</v>
      </c>
      <c r="Q25" s="30" t="s">
        <v>42</v>
      </c>
      <c r="R25" s="23"/>
      <c r="S25" s="23"/>
      <c r="T25" s="23"/>
      <c r="U25" s="23"/>
      <c r="V25" s="23"/>
    </row>
    <row r="26" spans="3:22" x14ac:dyDescent="0.2">
      <c r="K26" s="23" t="s">
        <v>14</v>
      </c>
      <c r="L26" s="23">
        <v>1</v>
      </c>
      <c r="M26" s="23">
        <v>5.7</v>
      </c>
      <c r="N26" s="23">
        <v>2.8</v>
      </c>
      <c r="O26" s="23">
        <v>1</v>
      </c>
      <c r="P26" s="23">
        <v>6.2</v>
      </c>
      <c r="Q26" s="23">
        <v>5</v>
      </c>
      <c r="R26" s="23"/>
      <c r="S26" s="23"/>
      <c r="T26" s="23"/>
      <c r="U26" s="23"/>
      <c r="V26" s="23"/>
    </row>
    <row r="27" spans="3:22" x14ac:dyDescent="0.2">
      <c r="K27" s="23" t="s">
        <v>15</v>
      </c>
      <c r="L27" s="23">
        <v>0</v>
      </c>
      <c r="M27" s="23">
        <v>3.29</v>
      </c>
      <c r="N27" s="23">
        <v>1.45</v>
      </c>
      <c r="O27" s="23">
        <v>0</v>
      </c>
      <c r="P27" s="23">
        <v>2.86</v>
      </c>
      <c r="Q27" s="23">
        <v>4.3</v>
      </c>
      <c r="R27" s="23"/>
      <c r="S27" s="23"/>
      <c r="T27" s="23"/>
      <c r="U27" s="23"/>
      <c r="V27" s="23"/>
    </row>
    <row r="28" spans="3:22" x14ac:dyDescent="0.2">
      <c r="K28" s="23" t="s">
        <v>16</v>
      </c>
      <c r="L28" s="23">
        <v>0</v>
      </c>
      <c r="M28" s="23">
        <v>1.0409999999999999</v>
      </c>
      <c r="N28" s="23">
        <v>0.4284</v>
      </c>
      <c r="O28" s="23">
        <v>0</v>
      </c>
      <c r="P28" s="23">
        <v>1.167</v>
      </c>
      <c r="Q28" s="23">
        <v>1.296</v>
      </c>
      <c r="R28" s="23"/>
      <c r="S28" s="23"/>
      <c r="T28" s="23"/>
      <c r="U28" s="23"/>
      <c r="V28" s="23"/>
    </row>
    <row r="29" spans="3:22" x14ac:dyDescent="0.2">
      <c r="K29" s="23"/>
      <c r="L29" s="23"/>
      <c r="M29" s="23"/>
      <c r="N29" s="23"/>
      <c r="P29" s="23"/>
      <c r="Q29" s="23"/>
      <c r="R29" s="23"/>
      <c r="S29" s="23"/>
      <c r="T29" s="23"/>
      <c r="U29" s="23"/>
      <c r="V29" s="23"/>
    </row>
    <row r="30" spans="3:22" x14ac:dyDescent="0.2">
      <c r="K30" s="23"/>
      <c r="L30" s="23"/>
      <c r="M30" s="23"/>
      <c r="N30" s="23"/>
      <c r="P30" s="23"/>
      <c r="Q30" s="23"/>
      <c r="R30" s="23"/>
      <c r="S30" s="23"/>
      <c r="T30" s="23"/>
      <c r="U30" s="23"/>
      <c r="V30" s="23"/>
    </row>
    <row r="31" spans="3:22" x14ac:dyDescent="0.2">
      <c r="G31" s="23"/>
      <c r="H31" s="23"/>
      <c r="I31" s="23"/>
      <c r="J31" s="23"/>
      <c r="L31" s="23"/>
      <c r="M31" s="23"/>
      <c r="N31" s="23"/>
      <c r="O31" s="23"/>
      <c r="P31" s="23"/>
      <c r="Q31" s="23"/>
      <c r="R31" s="23"/>
    </row>
    <row r="32" spans="3:22" x14ac:dyDescent="0.2">
      <c r="G32" s="23"/>
      <c r="H32" s="23"/>
      <c r="I32" s="23"/>
      <c r="J32" s="23"/>
      <c r="L32" s="23"/>
      <c r="M32" s="23"/>
      <c r="N32" s="23"/>
      <c r="O32" s="23"/>
      <c r="P32" s="23"/>
      <c r="Q32" s="23"/>
      <c r="R32" s="23"/>
    </row>
    <row r="33" spans="7:18" x14ac:dyDescent="0.2">
      <c r="G33" s="23"/>
      <c r="H33" s="23"/>
      <c r="I33" s="23"/>
      <c r="J33" s="23"/>
      <c r="L33" s="23"/>
      <c r="M33" s="23"/>
      <c r="N33" s="23"/>
      <c r="O33" s="23"/>
      <c r="P33" s="23"/>
      <c r="Q33" s="23"/>
      <c r="R33" s="23"/>
    </row>
  </sheetData>
  <mergeCells count="2">
    <mergeCell ref="K9:L9"/>
    <mergeCell ref="M9:N9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24"/>
  <sheetViews>
    <sheetView topLeftCell="A7" workbookViewId="0">
      <selection activeCell="L11" sqref="L11"/>
    </sheetView>
  </sheetViews>
  <sheetFormatPr defaultRowHeight="12.75" x14ac:dyDescent="0.2"/>
  <cols>
    <col min="1" max="1" width="24.42578125" style="32" customWidth="1"/>
    <col min="2" max="2" width="11.7109375" style="32" customWidth="1"/>
    <col min="3" max="11" width="9.140625" style="32"/>
    <col min="12" max="12" width="15.5703125" style="32" customWidth="1"/>
    <col min="13" max="13" width="18.42578125" style="32" customWidth="1"/>
    <col min="14" max="16384" width="9.140625" style="32"/>
  </cols>
  <sheetData>
    <row r="4" spans="1:13" x14ac:dyDescent="0.2">
      <c r="A4" s="42"/>
      <c r="B4" s="42"/>
      <c r="C4" s="42"/>
      <c r="D4" s="42"/>
      <c r="E4" s="42"/>
      <c r="F4" s="42"/>
      <c r="G4" s="42"/>
      <c r="H4" s="42"/>
      <c r="I4" s="42"/>
      <c r="J4" s="42"/>
    </row>
    <row r="5" spans="1:13" x14ac:dyDescent="0.2">
      <c r="A5" s="42"/>
      <c r="B5" s="42"/>
      <c r="C5" s="42"/>
      <c r="D5" s="42"/>
      <c r="E5" s="42"/>
      <c r="F5" s="42"/>
      <c r="G5" s="42"/>
      <c r="H5" s="42"/>
      <c r="I5" s="42"/>
      <c r="J5" s="42"/>
    </row>
    <row r="6" spans="1:13" x14ac:dyDescent="0.2">
      <c r="A6" s="42"/>
      <c r="B6" s="42"/>
      <c r="C6" s="42"/>
      <c r="D6" s="42"/>
      <c r="E6" s="42"/>
      <c r="F6" s="42"/>
      <c r="G6" s="42"/>
      <c r="H6" s="42"/>
      <c r="I6" s="42"/>
      <c r="J6" s="42"/>
    </row>
    <row r="7" spans="1:13" x14ac:dyDescent="0.2">
      <c r="A7" s="42"/>
      <c r="B7" s="42"/>
      <c r="C7" s="42"/>
      <c r="D7" s="42"/>
      <c r="E7" s="42"/>
      <c r="F7" s="42"/>
      <c r="G7" s="42"/>
      <c r="H7" s="42"/>
      <c r="I7" s="42"/>
      <c r="J7" s="42"/>
    </row>
    <row r="9" spans="1:13" x14ac:dyDescent="0.2">
      <c r="A9" s="70"/>
      <c r="B9" s="42"/>
      <c r="C9" s="70"/>
      <c r="D9" s="70"/>
      <c r="E9" s="42"/>
      <c r="F9" s="42"/>
      <c r="G9" s="42"/>
      <c r="H9" s="42"/>
      <c r="I9" s="42"/>
    </row>
    <row r="10" spans="1:13" x14ac:dyDescent="0.2">
      <c r="A10" s="70"/>
      <c r="B10" s="42"/>
      <c r="C10" s="74"/>
      <c r="D10" s="74"/>
      <c r="E10" s="42"/>
      <c r="F10" s="42"/>
      <c r="G10" s="42"/>
      <c r="H10" s="42"/>
      <c r="I10" s="42"/>
    </row>
    <row r="11" spans="1:13" x14ac:dyDescent="0.2">
      <c r="B11" s="42"/>
      <c r="C11" s="74"/>
      <c r="D11" s="74"/>
      <c r="E11" s="42"/>
      <c r="F11" s="42"/>
    </row>
    <row r="12" spans="1:13" x14ac:dyDescent="0.2">
      <c r="A12" s="72"/>
      <c r="B12" s="74"/>
      <c r="C12" s="74"/>
      <c r="D12" s="74"/>
      <c r="E12" s="42"/>
      <c r="F12" s="42"/>
    </row>
    <row r="13" spans="1:13" x14ac:dyDescent="0.2">
      <c r="B13" s="74"/>
      <c r="C13" s="74"/>
      <c r="D13" s="74"/>
      <c r="E13" s="74"/>
      <c r="F13" s="74"/>
    </row>
    <row r="14" spans="1:13" x14ac:dyDescent="0.2">
      <c r="B14" s="32" t="s">
        <v>288</v>
      </c>
    </row>
    <row r="15" spans="1:13" x14ac:dyDescent="0.2">
      <c r="C15" s="32" t="s">
        <v>57</v>
      </c>
    </row>
    <row r="16" spans="1:13" x14ac:dyDescent="0.2">
      <c r="B16" s="70" t="s">
        <v>36</v>
      </c>
      <c r="C16" s="70"/>
      <c r="D16" s="70"/>
      <c r="E16" s="71"/>
      <c r="F16" s="73" t="s">
        <v>37</v>
      </c>
      <c r="G16" s="70"/>
      <c r="H16" s="70"/>
      <c r="I16" s="71"/>
      <c r="J16" s="72" t="s">
        <v>38</v>
      </c>
      <c r="K16" s="72"/>
      <c r="L16" s="72"/>
      <c r="M16" s="72"/>
    </row>
    <row r="17" spans="1:13" x14ac:dyDescent="0.2">
      <c r="B17" s="32" t="s">
        <v>7</v>
      </c>
      <c r="C17" s="32" t="s">
        <v>8</v>
      </c>
      <c r="D17" s="42" t="s">
        <v>9</v>
      </c>
      <c r="E17" s="43" t="s">
        <v>68</v>
      </c>
      <c r="F17" s="32" t="s">
        <v>7</v>
      </c>
      <c r="G17" s="32" t="s">
        <v>8</v>
      </c>
      <c r="H17" s="42" t="s">
        <v>9</v>
      </c>
      <c r="I17" s="43" t="s">
        <v>68</v>
      </c>
      <c r="J17" s="32" t="s">
        <v>7</v>
      </c>
      <c r="K17" s="32" t="s">
        <v>8</v>
      </c>
      <c r="L17" s="42" t="s">
        <v>9</v>
      </c>
      <c r="M17" s="43" t="s">
        <v>68</v>
      </c>
    </row>
    <row r="18" spans="1:13" x14ac:dyDescent="0.2">
      <c r="A18" s="62" t="s">
        <v>30</v>
      </c>
      <c r="B18" s="64">
        <v>0</v>
      </c>
      <c r="C18" s="64">
        <v>0</v>
      </c>
      <c r="D18" s="64">
        <v>0</v>
      </c>
      <c r="E18" s="65">
        <v>0</v>
      </c>
      <c r="F18" s="26">
        <v>85</v>
      </c>
      <c r="G18" s="24">
        <v>75</v>
      </c>
      <c r="H18" s="24">
        <v>68.3</v>
      </c>
      <c r="I18" s="25">
        <v>71.400000000000006</v>
      </c>
      <c r="J18" s="23">
        <v>15</v>
      </c>
      <c r="K18" s="23">
        <v>25</v>
      </c>
      <c r="L18" s="23">
        <v>31.7</v>
      </c>
      <c r="M18" s="23">
        <v>28.6</v>
      </c>
    </row>
    <row r="19" spans="1:13" x14ac:dyDescent="0.2">
      <c r="A19" s="62" t="s">
        <v>31</v>
      </c>
      <c r="B19" s="64">
        <v>0</v>
      </c>
      <c r="C19" s="64">
        <v>0</v>
      </c>
      <c r="D19" s="64">
        <v>0</v>
      </c>
      <c r="E19" s="65">
        <v>0</v>
      </c>
      <c r="F19" s="26">
        <v>57.1</v>
      </c>
      <c r="G19" s="24">
        <v>25</v>
      </c>
      <c r="H19" s="24">
        <v>60</v>
      </c>
      <c r="I19" s="25">
        <v>50</v>
      </c>
      <c r="J19" s="23">
        <v>42.9</v>
      </c>
      <c r="K19" s="23">
        <v>75</v>
      </c>
      <c r="L19" s="23">
        <v>40</v>
      </c>
      <c r="M19" s="23">
        <v>50</v>
      </c>
    </row>
    <row r="21" spans="1:13" x14ac:dyDescent="0.2">
      <c r="B21" s="32" t="s">
        <v>12</v>
      </c>
    </row>
    <row r="22" spans="1:13" x14ac:dyDescent="0.2">
      <c r="A22" s="32" t="s">
        <v>71</v>
      </c>
      <c r="B22" s="43" t="s">
        <v>36</v>
      </c>
      <c r="C22" s="53">
        <v>2</v>
      </c>
      <c r="D22" s="66" t="s">
        <v>38</v>
      </c>
    </row>
    <row r="23" spans="1:13" x14ac:dyDescent="0.2">
      <c r="A23" s="62" t="s">
        <v>30</v>
      </c>
      <c r="B23" s="54">
        <v>0</v>
      </c>
      <c r="C23" s="53" t="s">
        <v>72</v>
      </c>
      <c r="D23" s="32" t="s">
        <v>73</v>
      </c>
    </row>
    <row r="24" spans="1:13" x14ac:dyDescent="0.2">
      <c r="A24" s="62" t="s">
        <v>31</v>
      </c>
      <c r="B24" s="54">
        <v>0</v>
      </c>
      <c r="C24" s="55" t="s">
        <v>84</v>
      </c>
      <c r="D24" s="46" t="s">
        <v>83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AK42"/>
  <sheetViews>
    <sheetView topLeftCell="W13" workbookViewId="0">
      <selection activeCell="W32" sqref="W32"/>
    </sheetView>
  </sheetViews>
  <sheetFormatPr defaultRowHeight="15" x14ac:dyDescent="0.25"/>
  <cols>
    <col min="1" max="2" width="9.140625" style="1"/>
    <col min="3" max="3" width="11.85546875" style="1" customWidth="1"/>
    <col min="4" max="15" width="9.140625" style="1"/>
    <col min="16" max="16" width="10.5703125" style="1" customWidth="1"/>
    <col min="17" max="17" width="12.28515625" style="1" customWidth="1"/>
    <col min="18" max="16384" width="9.140625" style="1"/>
  </cols>
  <sheetData>
    <row r="4" spans="4:36" x14ac:dyDescent="0.25">
      <c r="E4" s="1" t="s">
        <v>48</v>
      </c>
      <c r="Q4" s="1" t="s">
        <v>49</v>
      </c>
      <c r="W4" s="1" t="s">
        <v>158</v>
      </c>
      <c r="AF4" s="1" t="s">
        <v>159</v>
      </c>
    </row>
    <row r="5" spans="4:36" x14ac:dyDescent="0.25">
      <c r="P5" s="1" t="s">
        <v>52</v>
      </c>
      <c r="R5" s="1" t="s">
        <v>2</v>
      </c>
      <c r="W5" s="1" t="s">
        <v>13</v>
      </c>
      <c r="AE5" s="1" t="s">
        <v>52</v>
      </c>
      <c r="AG5" s="1" t="s">
        <v>2</v>
      </c>
    </row>
    <row r="6" spans="4:36" x14ac:dyDescent="0.25">
      <c r="E6" s="1" t="s">
        <v>60</v>
      </c>
      <c r="Q6" s="1" t="s">
        <v>55</v>
      </c>
      <c r="W6" s="1" t="s">
        <v>56</v>
      </c>
      <c r="AF6" s="1" t="s">
        <v>47</v>
      </c>
      <c r="AI6" s="1" t="s">
        <v>45</v>
      </c>
    </row>
    <row r="7" spans="4:36" x14ac:dyDescent="0.25">
      <c r="E7" s="106" t="s">
        <v>5</v>
      </c>
      <c r="F7" s="106"/>
      <c r="G7" s="107"/>
      <c r="H7" s="108" t="s">
        <v>3</v>
      </c>
      <c r="I7" s="109"/>
      <c r="J7" s="110"/>
      <c r="K7" s="111" t="s">
        <v>6</v>
      </c>
      <c r="L7" s="111"/>
      <c r="M7" s="111"/>
      <c r="Q7" s="97" t="s">
        <v>5</v>
      </c>
      <c r="R7" s="98"/>
      <c r="S7" s="96" t="s">
        <v>39</v>
      </c>
      <c r="T7" s="96"/>
      <c r="W7" s="97" t="s">
        <v>5</v>
      </c>
      <c r="X7" s="98"/>
      <c r="Y7" s="99" t="s">
        <v>41</v>
      </c>
      <c r="Z7" s="100"/>
      <c r="AA7" s="96" t="s">
        <v>42</v>
      </c>
      <c r="AB7" s="96"/>
      <c r="AF7" s="1" t="s">
        <v>25</v>
      </c>
      <c r="AI7" s="5" t="s">
        <v>5</v>
      </c>
      <c r="AJ7" s="6" t="s">
        <v>39</v>
      </c>
    </row>
    <row r="8" spans="4:36" x14ac:dyDescent="0.25">
      <c r="E8" s="7" t="s">
        <v>7</v>
      </c>
      <c r="F8" s="7" t="s">
        <v>8</v>
      </c>
      <c r="G8" s="8" t="s">
        <v>9</v>
      </c>
      <c r="H8" s="11" t="s">
        <v>7</v>
      </c>
      <c r="I8" s="7" t="s">
        <v>8</v>
      </c>
      <c r="J8" s="8" t="s">
        <v>9</v>
      </c>
      <c r="K8" s="1" t="s">
        <v>7</v>
      </c>
      <c r="L8" s="1" t="s">
        <v>8</v>
      </c>
      <c r="P8" s="1" t="s">
        <v>19</v>
      </c>
      <c r="Q8" s="13">
        <v>1</v>
      </c>
      <c r="R8" s="14">
        <v>1</v>
      </c>
      <c r="S8" s="4">
        <v>0.23</v>
      </c>
      <c r="T8" s="4">
        <v>0.41</v>
      </c>
      <c r="V8" s="1" t="s">
        <v>19</v>
      </c>
      <c r="W8" s="13">
        <v>1</v>
      </c>
      <c r="X8" s="14">
        <v>1</v>
      </c>
      <c r="Y8" s="15">
        <v>0.13</v>
      </c>
      <c r="Z8" s="14">
        <v>0.05</v>
      </c>
      <c r="AA8" s="4">
        <v>0.16</v>
      </c>
      <c r="AB8" s="4">
        <v>0.12</v>
      </c>
      <c r="AF8" s="5" t="s">
        <v>5</v>
      </c>
      <c r="AG8" s="6" t="s">
        <v>39</v>
      </c>
      <c r="AI8" s="4">
        <v>0.84581464200000001</v>
      </c>
      <c r="AJ8" s="4">
        <v>0.92856499999999997</v>
      </c>
    </row>
    <row r="9" spans="4:36" x14ac:dyDescent="0.25">
      <c r="D9" s="1" t="s">
        <v>10</v>
      </c>
      <c r="E9" s="9">
        <v>1</v>
      </c>
      <c r="F9" s="9">
        <v>1</v>
      </c>
      <c r="G9" s="10">
        <v>1</v>
      </c>
      <c r="H9" s="12">
        <v>0.18</v>
      </c>
      <c r="I9" s="9">
        <v>0.12</v>
      </c>
      <c r="J9" s="10" t="s">
        <v>75</v>
      </c>
      <c r="K9" s="3">
        <v>0.47</v>
      </c>
      <c r="L9" s="3">
        <v>0.23</v>
      </c>
      <c r="M9" s="3"/>
      <c r="P9" s="1" t="s">
        <v>11</v>
      </c>
      <c r="Q9" s="13">
        <v>1</v>
      </c>
      <c r="R9" s="14">
        <v>1</v>
      </c>
      <c r="S9" s="4">
        <v>0.36</v>
      </c>
      <c r="T9" s="4">
        <v>0.4</v>
      </c>
      <c r="V9" s="1" t="s">
        <v>11</v>
      </c>
      <c r="W9" s="13">
        <v>1</v>
      </c>
      <c r="X9" s="14">
        <v>1</v>
      </c>
      <c r="Y9" s="15">
        <v>0.42</v>
      </c>
      <c r="Z9" s="14">
        <v>0.45</v>
      </c>
      <c r="AA9" s="4">
        <v>0.75</v>
      </c>
      <c r="AB9" s="4">
        <v>0.43</v>
      </c>
      <c r="AF9" s="4">
        <v>0.75548309199999997</v>
      </c>
      <c r="AG9" s="4">
        <v>7.9269324000000002E-2</v>
      </c>
      <c r="AI9" s="4">
        <v>0.99302581499999998</v>
      </c>
      <c r="AJ9" s="4">
        <v>0.96704199999999996</v>
      </c>
    </row>
    <row r="10" spans="4:36" x14ac:dyDescent="0.25">
      <c r="D10" s="1" t="s">
        <v>11</v>
      </c>
      <c r="E10" s="9">
        <v>1</v>
      </c>
      <c r="F10" s="9">
        <v>1</v>
      </c>
      <c r="G10" s="10">
        <v>1</v>
      </c>
      <c r="H10" s="12">
        <v>0.17</v>
      </c>
      <c r="I10" s="9">
        <v>0.28000000000000003</v>
      </c>
      <c r="J10" s="10">
        <v>0.05</v>
      </c>
      <c r="K10" s="3">
        <v>0.5</v>
      </c>
      <c r="L10" s="3">
        <v>0.55000000000000004</v>
      </c>
      <c r="W10" s="1" t="s">
        <v>12</v>
      </c>
      <c r="AF10" s="4">
        <v>0.814613527</v>
      </c>
      <c r="AG10" s="4">
        <v>7.2198068000000004E-2</v>
      </c>
      <c r="AI10" s="4">
        <v>1.024439272</v>
      </c>
      <c r="AJ10" s="4">
        <v>0.94765600000000005</v>
      </c>
    </row>
    <row r="11" spans="4:36" x14ac:dyDescent="0.25">
      <c r="P11" s="4" t="s">
        <v>20</v>
      </c>
      <c r="Q11" s="4" t="s">
        <v>21</v>
      </c>
      <c r="R11" s="4" t="s">
        <v>22</v>
      </c>
      <c r="S11" s="4" t="s">
        <v>23</v>
      </c>
      <c r="T11" s="23" t="s">
        <v>15</v>
      </c>
      <c r="V11" s="4" t="s">
        <v>20</v>
      </c>
      <c r="W11" s="4" t="s">
        <v>21</v>
      </c>
      <c r="X11" s="4" t="s">
        <v>22</v>
      </c>
      <c r="Y11" s="4" t="s">
        <v>23</v>
      </c>
      <c r="AF11" s="4">
        <v>0.70814613500000001</v>
      </c>
      <c r="AG11" s="4">
        <v>0.13649154599999999</v>
      </c>
      <c r="AI11" s="4">
        <v>1.0104231910000001</v>
      </c>
      <c r="AJ11" s="4">
        <v>1.0354890000000001</v>
      </c>
    </row>
    <row r="12" spans="4:36" x14ac:dyDescent="0.25">
      <c r="F12" s="1" t="s">
        <v>12</v>
      </c>
      <c r="P12" s="4"/>
      <c r="Q12" s="4"/>
      <c r="R12" s="4"/>
      <c r="S12" s="4"/>
      <c r="V12" s="4"/>
      <c r="W12" s="4"/>
      <c r="X12" s="4"/>
      <c r="Y12" s="4"/>
      <c r="AF12" s="4">
        <v>1.3653683569999999</v>
      </c>
      <c r="AG12" s="4">
        <v>2.4039854999999999E-2</v>
      </c>
      <c r="AI12" s="4">
        <v>1.0158104100000001</v>
      </c>
      <c r="AJ12" s="4">
        <v>0.91035100000000002</v>
      </c>
    </row>
    <row r="13" spans="4:36" x14ac:dyDescent="0.25">
      <c r="D13" s="4" t="s">
        <v>20</v>
      </c>
      <c r="E13" s="4" t="s">
        <v>27</v>
      </c>
      <c r="F13" s="4" t="s">
        <v>28</v>
      </c>
      <c r="G13" s="4" t="s">
        <v>29</v>
      </c>
      <c r="H13" s="4" t="s">
        <v>24</v>
      </c>
      <c r="P13" s="5" t="s">
        <v>40</v>
      </c>
      <c r="Q13" s="4"/>
      <c r="R13" s="4"/>
      <c r="S13" s="4"/>
      <c r="V13" s="4" t="s">
        <v>25</v>
      </c>
      <c r="W13" s="4"/>
      <c r="X13" s="4"/>
      <c r="Y13" s="4"/>
      <c r="Z13" s="23" t="s">
        <v>15</v>
      </c>
      <c r="AF13" s="4">
        <v>1.283689614</v>
      </c>
      <c r="AG13" s="4">
        <v>1.4492750000000001E-3</v>
      </c>
      <c r="AI13" s="4">
        <v>0.99758358000000003</v>
      </c>
      <c r="AJ13" s="4">
        <v>0.136047</v>
      </c>
    </row>
    <row r="14" spans="4:36" x14ac:dyDescent="0.25">
      <c r="D14" s="4"/>
      <c r="E14" s="4"/>
      <c r="F14" s="4"/>
      <c r="G14" s="4"/>
      <c r="H14" s="4"/>
      <c r="P14" s="4" t="s">
        <v>25</v>
      </c>
      <c r="Q14" s="4">
        <v>1</v>
      </c>
      <c r="R14" s="4">
        <v>0.32</v>
      </c>
      <c r="S14" s="4">
        <v>0.68</v>
      </c>
      <c r="T14" s="1">
        <f>STDEV(S8:T8)</f>
        <v>0.12727922061357841</v>
      </c>
      <c r="V14" s="5" t="s">
        <v>43</v>
      </c>
      <c r="W14" s="4">
        <v>1</v>
      </c>
      <c r="X14" s="4">
        <v>0.09</v>
      </c>
      <c r="Y14" s="4">
        <v>0.91</v>
      </c>
      <c r="Z14" s="1">
        <f>STDEV(Y8:Z8)</f>
        <v>5.6568542494923817E-2</v>
      </c>
      <c r="AF14" s="4">
        <v>1.1354227050000001</v>
      </c>
      <c r="AG14" s="4">
        <v>0.106527778</v>
      </c>
      <c r="AI14" s="4">
        <v>1.0580744820000001</v>
      </c>
      <c r="AJ14" s="4">
        <v>0.72211599999999998</v>
      </c>
    </row>
    <row r="15" spans="4:36" x14ac:dyDescent="0.25">
      <c r="D15" s="4" t="s">
        <v>25</v>
      </c>
      <c r="E15" s="4"/>
      <c r="F15" s="4"/>
      <c r="G15" s="4"/>
      <c r="H15" s="4"/>
      <c r="I15" s="1" t="s">
        <v>182</v>
      </c>
      <c r="P15" s="4" t="s">
        <v>26</v>
      </c>
      <c r="Q15" s="4">
        <v>1</v>
      </c>
      <c r="R15" s="4">
        <v>0.38</v>
      </c>
      <c r="S15" s="4">
        <v>0.62</v>
      </c>
      <c r="T15" s="1">
        <f>STDEV(S9:T9)</f>
        <v>2.8284271247461926E-2</v>
      </c>
      <c r="V15" s="5" t="s">
        <v>44</v>
      </c>
      <c r="W15" s="4">
        <v>1</v>
      </c>
      <c r="X15" s="4">
        <v>0.14000000000000001</v>
      </c>
      <c r="Y15" s="4">
        <v>0.86</v>
      </c>
      <c r="Z15" s="1">
        <f>STDEV(AA8:AB8)</f>
        <v>2.8284271247461815E-2</v>
      </c>
      <c r="AF15" s="4">
        <v>1.4422041059999999</v>
      </c>
      <c r="AG15" s="4">
        <v>6.8605072000000003E-2</v>
      </c>
      <c r="AI15" s="4">
        <v>1.0270715189999999</v>
      </c>
      <c r="AJ15" s="4">
        <v>0.95485799999999998</v>
      </c>
    </row>
    <row r="16" spans="4:36" x14ac:dyDescent="0.25">
      <c r="D16" s="5" t="s">
        <v>43</v>
      </c>
      <c r="E16" s="4">
        <v>1</v>
      </c>
      <c r="F16" s="4">
        <v>0.15</v>
      </c>
      <c r="G16" s="4">
        <v>0.85</v>
      </c>
      <c r="H16" s="4">
        <v>7.3480000000000004E-2</v>
      </c>
      <c r="I16" s="1">
        <f>STDEV(H9:I9)</f>
        <v>4.2426406871192805E-2</v>
      </c>
      <c r="V16" s="4"/>
      <c r="W16" s="4"/>
      <c r="X16" s="4"/>
      <c r="Y16" s="4"/>
      <c r="AF16" s="4">
        <v>1.4087439610000001</v>
      </c>
      <c r="AG16" s="4">
        <v>5.2469807E-2</v>
      </c>
      <c r="AI16" s="4">
        <v>1.00359289</v>
      </c>
      <c r="AJ16" s="4">
        <v>0.64985599999999999</v>
      </c>
    </row>
    <row r="17" spans="4:36" x14ac:dyDescent="0.25">
      <c r="D17" s="5" t="s">
        <v>44</v>
      </c>
      <c r="E17" s="4">
        <v>1</v>
      </c>
      <c r="F17" s="4">
        <v>0.35</v>
      </c>
      <c r="G17" s="4">
        <v>0.65</v>
      </c>
      <c r="H17" s="4">
        <v>7.3480000000000004E-2</v>
      </c>
      <c r="I17" s="1">
        <f>STDEV(K9:L9)</f>
        <v>0.16970562748477147</v>
      </c>
      <c r="V17" s="4" t="s">
        <v>45</v>
      </c>
      <c r="W17" s="4"/>
      <c r="X17" s="4"/>
      <c r="Y17" s="4"/>
      <c r="AF17" s="4">
        <v>0.37086352700000003</v>
      </c>
      <c r="AG17" s="4">
        <v>0.151189614</v>
      </c>
      <c r="AI17" s="4">
        <v>1.058738891</v>
      </c>
      <c r="AJ17" s="4">
        <v>0.98650899999999997</v>
      </c>
    </row>
    <row r="18" spans="4:36" x14ac:dyDescent="0.25">
      <c r="D18" s="4"/>
      <c r="E18" s="4"/>
      <c r="F18" s="4"/>
      <c r="G18" s="4"/>
      <c r="H18" s="4"/>
      <c r="V18" s="5" t="s">
        <v>43</v>
      </c>
      <c r="W18" s="4">
        <v>1</v>
      </c>
      <c r="X18" s="4">
        <v>0.44</v>
      </c>
      <c r="Y18" s="4">
        <v>0.56499999999999995</v>
      </c>
      <c r="Z18" s="1">
        <f>STDEV(Y9:Z9)</f>
        <v>2.1213203435596444E-2</v>
      </c>
      <c r="AF18" s="4">
        <v>0.773677536</v>
      </c>
      <c r="AG18" s="4">
        <v>0.14472222200000001</v>
      </c>
      <c r="AI18" s="4">
        <v>0.96490054999999997</v>
      </c>
      <c r="AJ18" s="4">
        <v>1.0364370000000001</v>
      </c>
    </row>
    <row r="19" spans="4:36" x14ac:dyDescent="0.25">
      <c r="D19" s="4" t="s">
        <v>45</v>
      </c>
      <c r="E19" s="4"/>
      <c r="F19" s="4"/>
      <c r="G19" s="4"/>
      <c r="H19" s="4"/>
      <c r="V19" s="5" t="s">
        <v>44</v>
      </c>
      <c r="W19" s="4">
        <v>1</v>
      </c>
      <c r="X19" s="4">
        <v>0.59</v>
      </c>
      <c r="Y19" s="4">
        <v>0.41</v>
      </c>
      <c r="Z19" s="1">
        <f>STDEV(AA9:AB9)</f>
        <v>0.22627416997969527</v>
      </c>
      <c r="AF19" s="4">
        <v>0.62446859899999996</v>
      </c>
      <c r="AG19" s="4">
        <v>0.142753623</v>
      </c>
      <c r="AI19" s="4">
        <v>1.012649063</v>
      </c>
      <c r="AJ19" s="4">
        <v>0.72558599999999995</v>
      </c>
    </row>
    <row r="20" spans="4:36" x14ac:dyDescent="0.25">
      <c r="D20" s="5" t="s">
        <v>43</v>
      </c>
      <c r="E20" s="4">
        <v>1</v>
      </c>
      <c r="F20" s="4">
        <v>0.17</v>
      </c>
      <c r="G20" s="4">
        <v>0.83330000000000004</v>
      </c>
      <c r="H20" s="4">
        <v>6.5720000000000001E-2</v>
      </c>
      <c r="I20" s="1">
        <f>STDEV(H10:J10)</f>
        <v>0.11503622617824928</v>
      </c>
      <c r="AF20" s="4">
        <v>1.315078502</v>
      </c>
      <c r="AG20" s="4">
        <v>0.17004227099999999</v>
      </c>
      <c r="AI20" s="4">
        <v>0.98213373100000001</v>
      </c>
      <c r="AJ20" s="4">
        <v>0.40491300000000002</v>
      </c>
    </row>
    <row r="21" spans="4:36" x14ac:dyDescent="0.25">
      <c r="D21" s="5" t="s">
        <v>44</v>
      </c>
      <c r="E21" s="4">
        <v>1</v>
      </c>
      <c r="F21" s="4">
        <v>0.53</v>
      </c>
      <c r="G21" s="4">
        <v>0.47499999999999998</v>
      </c>
      <c r="H21" s="4">
        <v>7.3480000000000004E-2</v>
      </c>
      <c r="I21" s="1">
        <f>STDEV(K10:L10)</f>
        <v>3.5355339059327411E-2</v>
      </c>
      <c r="AF21" s="4">
        <v>0.42171430399999998</v>
      </c>
      <c r="AG21" s="4">
        <v>0.48635265700000002</v>
      </c>
      <c r="AI21" s="4">
        <v>1.0664608179999999</v>
      </c>
      <c r="AJ21" s="4">
        <v>0.93538699999999997</v>
      </c>
    </row>
    <row r="22" spans="4:36" x14ac:dyDescent="0.25">
      <c r="AF22" s="4">
        <v>0.54306065699999995</v>
      </c>
      <c r="AG22" s="4">
        <v>9.0344202999999998E-2</v>
      </c>
      <c r="AI22" s="4">
        <v>1.083445486</v>
      </c>
      <c r="AJ22" s="4">
        <v>0.90691500000000003</v>
      </c>
    </row>
    <row r="23" spans="4:36" x14ac:dyDescent="0.25">
      <c r="AF23" s="4">
        <v>0.35848929200000001</v>
      </c>
      <c r="AG23" s="4">
        <v>6.5966183999999997E-2</v>
      </c>
      <c r="AI23" s="4">
        <v>0.90461669499999997</v>
      </c>
      <c r="AJ23" s="4">
        <v>0.472057</v>
      </c>
    </row>
    <row r="24" spans="4:36" x14ac:dyDescent="0.25">
      <c r="AF24" s="4">
        <v>0.79360923400000005</v>
      </c>
      <c r="AG24" s="4">
        <v>0.11767512099999999</v>
      </c>
      <c r="AI24" s="4">
        <v>0.94520442900000001</v>
      </c>
      <c r="AJ24" s="4">
        <v>0.80701699999999998</v>
      </c>
    </row>
    <row r="25" spans="4:36" x14ac:dyDescent="0.25">
      <c r="AF25" s="4">
        <v>1.36243775</v>
      </c>
      <c r="AG25" s="4">
        <v>0.25990908400000001</v>
      </c>
      <c r="AI25" s="4">
        <v>1.0532367970000001</v>
      </c>
      <c r="AJ25" s="4">
        <v>1.1637029999999999</v>
      </c>
    </row>
    <row r="26" spans="4:36" x14ac:dyDescent="0.25">
      <c r="AF26" s="4">
        <v>0.363139302</v>
      </c>
      <c r="AG26" s="4">
        <v>0.82030709499999999</v>
      </c>
      <c r="AI26" s="4">
        <v>0.97729131199999997</v>
      </c>
      <c r="AJ26" s="4">
        <v>0.93435900000000005</v>
      </c>
    </row>
    <row r="27" spans="4:36" x14ac:dyDescent="0.25">
      <c r="AF27" s="4">
        <v>0.93341196800000004</v>
      </c>
      <c r="AG27" s="4">
        <v>8.4683100000000004E-4</v>
      </c>
      <c r="AI27" s="4">
        <v>0.976946337</v>
      </c>
      <c r="AJ27" s="4">
        <v>0.86963199999999996</v>
      </c>
    </row>
    <row r="28" spans="4:36" x14ac:dyDescent="0.25">
      <c r="AF28" s="4">
        <v>1.394950014</v>
      </c>
      <c r="AG28" s="4">
        <v>1.0207338999999999E-2</v>
      </c>
      <c r="AI28" s="4">
        <v>1.0248040890000001</v>
      </c>
      <c r="AJ28" s="4">
        <v>0.84541699999999997</v>
      </c>
    </row>
    <row r="29" spans="4:36" x14ac:dyDescent="0.25">
      <c r="AF29" s="4">
        <v>1.420377628</v>
      </c>
      <c r="AG29" s="4">
        <v>0.21145825100000001</v>
      </c>
      <c r="AI29" s="4">
        <v>0.94664395199999996</v>
      </c>
      <c r="AJ29" s="4">
        <v>0.52902000000000005</v>
      </c>
    </row>
    <row r="30" spans="4:36" x14ac:dyDescent="0.25">
      <c r="AF30" s="4">
        <v>1.462265522</v>
      </c>
      <c r="AG30" s="4">
        <v>2.3945660000000001E-2</v>
      </c>
      <c r="AI30" s="4">
        <v>1.0249275980000001</v>
      </c>
      <c r="AJ30" s="4">
        <v>0.75211700000000004</v>
      </c>
    </row>
    <row r="31" spans="4:36" x14ac:dyDescent="0.25">
      <c r="AF31" s="4">
        <v>1.7418029399999999</v>
      </c>
      <c r="AG31" s="4">
        <v>0.15420642300000001</v>
      </c>
      <c r="AI31" s="4"/>
      <c r="AJ31" s="4">
        <v>0.164851</v>
      </c>
    </row>
    <row r="32" spans="4:36" x14ac:dyDescent="0.25">
      <c r="AF32" s="4">
        <v>0.64199623100000003</v>
      </c>
      <c r="AG32" s="4">
        <v>8.8818967999999998E-2</v>
      </c>
      <c r="AI32" s="4"/>
      <c r="AJ32" s="4">
        <v>0.75965899999999997</v>
      </c>
    </row>
    <row r="33" spans="32:37" x14ac:dyDescent="0.25">
      <c r="AF33" s="4">
        <v>1.284098317</v>
      </c>
      <c r="AG33" s="4">
        <v>1.5878100000000001E-4</v>
      </c>
      <c r="AI33" s="4"/>
      <c r="AJ33" s="4">
        <v>0.76314700000000002</v>
      </c>
    </row>
    <row r="34" spans="32:37" x14ac:dyDescent="0.25">
      <c r="AF34" s="4">
        <v>1.2786468419999999</v>
      </c>
      <c r="AG34" s="4">
        <v>1.950736E-3</v>
      </c>
      <c r="AI34" s="4"/>
      <c r="AJ34" s="4">
        <v>0.28146900000000002</v>
      </c>
    </row>
    <row r="35" spans="32:37" x14ac:dyDescent="0.25">
      <c r="AF35" s="4"/>
      <c r="AG35" s="4">
        <v>1.0804657E-2</v>
      </c>
      <c r="AI35" s="4"/>
      <c r="AJ35" s="4">
        <v>0.82333000000000001</v>
      </c>
    </row>
    <row r="36" spans="32:37" x14ac:dyDescent="0.25">
      <c r="AI36" s="4"/>
      <c r="AJ36" s="4">
        <v>0.103365</v>
      </c>
    </row>
    <row r="37" spans="32:37" x14ac:dyDescent="0.25">
      <c r="AI37" s="4"/>
      <c r="AJ37" s="4">
        <v>0.604267</v>
      </c>
    </row>
    <row r="38" spans="32:37" x14ac:dyDescent="0.25">
      <c r="AF38" s="1" t="s">
        <v>19</v>
      </c>
      <c r="AI38" s="1" t="s">
        <v>11</v>
      </c>
    </row>
    <row r="39" spans="32:37" x14ac:dyDescent="0.25">
      <c r="AF39" s="1" t="s">
        <v>32</v>
      </c>
      <c r="AG39" s="4"/>
      <c r="AH39" s="4"/>
      <c r="AI39" s="1" t="s">
        <v>32</v>
      </c>
    </row>
    <row r="40" spans="32:37" x14ac:dyDescent="0.25">
      <c r="AF40" s="4" t="s">
        <v>14</v>
      </c>
      <c r="AG40" s="4">
        <v>1</v>
      </c>
      <c r="AH40" s="4">
        <v>0.13</v>
      </c>
      <c r="AI40" s="3" t="s">
        <v>14</v>
      </c>
      <c r="AJ40" s="3">
        <v>1</v>
      </c>
      <c r="AK40" s="3">
        <v>0.74</v>
      </c>
    </row>
    <row r="41" spans="32:37" x14ac:dyDescent="0.25">
      <c r="AF41" s="4" t="s">
        <v>15</v>
      </c>
      <c r="AG41" s="4">
        <v>0.41870000000000002</v>
      </c>
      <c r="AH41" s="4">
        <v>0.17219999999999999</v>
      </c>
      <c r="AI41" s="3" t="s">
        <v>15</v>
      </c>
      <c r="AJ41" s="3">
        <v>5.457E-2</v>
      </c>
      <c r="AK41" s="3">
        <v>0.28360000000000002</v>
      </c>
    </row>
    <row r="42" spans="32:37" x14ac:dyDescent="0.25">
      <c r="AF42" s="4" t="s">
        <v>16</v>
      </c>
      <c r="AG42" s="4">
        <v>8.2119999999999999E-2</v>
      </c>
      <c r="AH42" s="4">
        <v>3.3149999999999999E-2</v>
      </c>
      <c r="AI42" s="3" t="s">
        <v>16</v>
      </c>
      <c r="AJ42" s="3">
        <v>1.1379999999999999E-2</v>
      </c>
      <c r="AK42" s="3">
        <v>5.1769999999999997E-2</v>
      </c>
    </row>
  </sheetData>
  <mergeCells count="8">
    <mergeCell ref="W7:X7"/>
    <mergeCell ref="Y7:Z7"/>
    <mergeCell ref="AA7:AB7"/>
    <mergeCell ref="E7:G7"/>
    <mergeCell ref="H7:J7"/>
    <mergeCell ref="K7:M7"/>
    <mergeCell ref="Q7:R7"/>
    <mergeCell ref="S7:T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K21"/>
  <sheetViews>
    <sheetView topLeftCell="X1" workbookViewId="0">
      <selection activeCell="Z13" sqref="Z13"/>
    </sheetView>
  </sheetViews>
  <sheetFormatPr defaultRowHeight="12.75" x14ac:dyDescent="0.2"/>
  <cols>
    <col min="1" max="2" width="9.140625" style="32"/>
    <col min="3" max="3" width="17.85546875" style="32" customWidth="1"/>
    <col min="4" max="4" width="11" style="32" customWidth="1"/>
    <col min="5" max="5" width="14.5703125" style="32" customWidth="1"/>
    <col min="6" max="6" width="15.7109375" style="32" customWidth="1"/>
    <col min="7" max="7" width="12" style="32" customWidth="1"/>
    <col min="8" max="8" width="13.7109375" style="32" customWidth="1"/>
    <col min="9" max="9" width="12.28515625" style="32" customWidth="1"/>
    <col min="10" max="10" width="11.28515625" style="32" customWidth="1"/>
    <col min="11" max="11" width="14" style="32" customWidth="1"/>
    <col min="12" max="16384" width="9.140625" style="32"/>
  </cols>
  <sheetData>
    <row r="5" spans="3:37" x14ac:dyDescent="0.2">
      <c r="D5" s="32" t="s">
        <v>160</v>
      </c>
      <c r="O5" s="32" t="s">
        <v>161</v>
      </c>
      <c r="V5" s="32" t="s">
        <v>162</v>
      </c>
      <c r="AE5" s="32" t="s">
        <v>163</v>
      </c>
    </row>
    <row r="6" spans="3:37" ht="14.25" x14ac:dyDescent="0.2">
      <c r="D6" s="97" t="s">
        <v>5</v>
      </c>
      <c r="E6" s="97"/>
      <c r="F6" s="98"/>
      <c r="G6" s="99" t="s">
        <v>41</v>
      </c>
      <c r="H6" s="105"/>
      <c r="I6" s="100"/>
      <c r="J6" s="96" t="s">
        <v>42</v>
      </c>
      <c r="K6" s="96"/>
      <c r="L6" s="96"/>
      <c r="N6" s="32" t="s">
        <v>52</v>
      </c>
      <c r="P6" s="32" t="s">
        <v>2</v>
      </c>
      <c r="V6" s="32" t="s">
        <v>13</v>
      </c>
      <c r="AD6" s="32" t="s">
        <v>52</v>
      </c>
      <c r="AF6" s="32" t="s">
        <v>2</v>
      </c>
    </row>
    <row r="7" spans="3:37" x14ac:dyDescent="0.2">
      <c r="D7" s="42" t="s">
        <v>7</v>
      </c>
      <c r="E7" s="42" t="s">
        <v>8</v>
      </c>
      <c r="F7" s="43" t="s">
        <v>9</v>
      </c>
      <c r="G7" s="44" t="s">
        <v>7</v>
      </c>
      <c r="H7" s="42" t="s">
        <v>8</v>
      </c>
      <c r="I7" s="43" t="s">
        <v>9</v>
      </c>
      <c r="J7" s="32" t="s">
        <v>7</v>
      </c>
      <c r="K7" s="32" t="s">
        <v>8</v>
      </c>
      <c r="L7" s="23"/>
      <c r="O7" s="32" t="s">
        <v>53</v>
      </c>
      <c r="W7" s="32" t="s">
        <v>54</v>
      </c>
      <c r="AE7" s="32" t="s">
        <v>54</v>
      </c>
    </row>
    <row r="8" spans="3:37" ht="14.25" x14ac:dyDescent="0.2">
      <c r="C8" s="32" t="s">
        <v>10</v>
      </c>
      <c r="D8" s="24">
        <v>1</v>
      </c>
      <c r="E8" s="24">
        <v>1</v>
      </c>
      <c r="F8" s="25">
        <v>1</v>
      </c>
      <c r="G8" s="26">
        <v>0.18</v>
      </c>
      <c r="H8" s="24">
        <v>0.11</v>
      </c>
      <c r="I8" s="25">
        <v>0.123293</v>
      </c>
      <c r="J8" s="23">
        <v>0.66469800000000001</v>
      </c>
      <c r="K8" s="23">
        <v>0.60802699999999998</v>
      </c>
      <c r="L8" s="23"/>
      <c r="P8" s="97" t="s">
        <v>5</v>
      </c>
      <c r="Q8" s="98"/>
      <c r="R8" s="96" t="s">
        <v>39</v>
      </c>
      <c r="S8" s="96"/>
      <c r="W8" s="27" t="s">
        <v>5</v>
      </c>
      <c r="X8" s="28"/>
      <c r="Y8" s="22" t="s">
        <v>41</v>
      </c>
      <c r="Z8" s="29"/>
      <c r="AA8" s="30" t="s">
        <v>198</v>
      </c>
      <c r="AB8" s="30"/>
      <c r="AF8" s="97" t="s">
        <v>5</v>
      </c>
      <c r="AG8" s="97"/>
      <c r="AH8" s="98"/>
      <c r="AI8" s="96" t="s">
        <v>39</v>
      </c>
      <c r="AJ8" s="96"/>
      <c r="AK8" s="96"/>
    </row>
    <row r="9" spans="3:37" x14ac:dyDescent="0.2">
      <c r="C9" s="32" t="s">
        <v>11</v>
      </c>
      <c r="D9" s="24">
        <v>1</v>
      </c>
      <c r="E9" s="24">
        <v>1</v>
      </c>
      <c r="F9" s="25">
        <v>1</v>
      </c>
      <c r="G9" s="26">
        <v>0.27</v>
      </c>
      <c r="H9" s="24">
        <v>0.15</v>
      </c>
      <c r="I9" s="25">
        <v>0.13846900000000001</v>
      </c>
      <c r="J9" s="23">
        <v>0.48210999999999998</v>
      </c>
      <c r="K9" s="23">
        <v>0.76300100000000004</v>
      </c>
      <c r="O9" s="32" t="s">
        <v>19</v>
      </c>
      <c r="P9" s="24">
        <v>1</v>
      </c>
      <c r="Q9" s="25">
        <v>1</v>
      </c>
      <c r="R9" s="23">
        <v>4.9604000000000002E-2</v>
      </c>
      <c r="S9" s="23">
        <v>9.2021000000000006E-2</v>
      </c>
      <c r="V9" s="32" t="s">
        <v>19</v>
      </c>
      <c r="W9" s="24">
        <v>1</v>
      </c>
      <c r="X9" s="25">
        <v>1</v>
      </c>
      <c r="Y9" s="26">
        <v>0.14000000000000001</v>
      </c>
      <c r="Z9" s="25">
        <v>0.12</v>
      </c>
      <c r="AA9" s="23">
        <v>0.17</v>
      </c>
      <c r="AB9" s="23">
        <v>0.26</v>
      </c>
      <c r="AE9" s="32" t="s">
        <v>19</v>
      </c>
      <c r="AF9" s="24">
        <v>1</v>
      </c>
      <c r="AG9" s="24">
        <v>1</v>
      </c>
      <c r="AH9" s="25">
        <v>0.99999899999999997</v>
      </c>
      <c r="AI9" s="23">
        <v>0.12106600000000001</v>
      </c>
      <c r="AJ9" s="23">
        <v>8.8346999999999995E-2</v>
      </c>
      <c r="AK9" s="23">
        <v>0.18120700000000001</v>
      </c>
    </row>
    <row r="10" spans="3:37" x14ac:dyDescent="0.2">
      <c r="O10" s="32" t="s">
        <v>11</v>
      </c>
      <c r="P10" s="24">
        <v>1</v>
      </c>
      <c r="Q10" s="25">
        <v>1</v>
      </c>
      <c r="R10" s="23">
        <v>1.8672999999999999E-2</v>
      </c>
      <c r="S10" s="23">
        <v>0.171932</v>
      </c>
      <c r="V10" s="32" t="s">
        <v>11</v>
      </c>
      <c r="W10" s="24">
        <v>1</v>
      </c>
      <c r="X10" s="25">
        <v>1</v>
      </c>
      <c r="Y10" s="26">
        <v>0.05</v>
      </c>
      <c r="Z10" s="25">
        <v>0.06</v>
      </c>
      <c r="AA10" s="23">
        <v>0.03</v>
      </c>
      <c r="AB10" s="23">
        <v>0.265903</v>
      </c>
      <c r="AE10" s="32" t="s">
        <v>11</v>
      </c>
      <c r="AF10" s="24">
        <v>1</v>
      </c>
      <c r="AG10" s="24">
        <v>1</v>
      </c>
      <c r="AH10" s="25">
        <v>1</v>
      </c>
      <c r="AI10" s="23">
        <v>8.5929000000000005E-2</v>
      </c>
      <c r="AJ10" s="23">
        <v>0.31164500000000001</v>
      </c>
      <c r="AK10" s="23" t="s">
        <v>75</v>
      </c>
    </row>
    <row r="11" spans="3:37" x14ac:dyDescent="0.2">
      <c r="E11" s="32" t="s">
        <v>12</v>
      </c>
      <c r="AG11" s="32" t="s">
        <v>12</v>
      </c>
    </row>
    <row r="12" spans="3:37" x14ac:dyDescent="0.2">
      <c r="C12" s="23" t="s">
        <v>20</v>
      </c>
      <c r="D12" s="23" t="s">
        <v>27</v>
      </c>
      <c r="E12" s="23" t="s">
        <v>28</v>
      </c>
      <c r="F12" s="23" t="s">
        <v>29</v>
      </c>
      <c r="G12" s="23" t="s">
        <v>24</v>
      </c>
      <c r="H12" s="32" t="s">
        <v>182</v>
      </c>
      <c r="Q12" s="32" t="s">
        <v>12</v>
      </c>
      <c r="T12" s="23" t="s">
        <v>15</v>
      </c>
      <c r="X12" s="32" t="s">
        <v>12</v>
      </c>
      <c r="AE12" s="23" t="s">
        <v>20</v>
      </c>
      <c r="AF12" s="23" t="s">
        <v>27</v>
      </c>
      <c r="AG12" s="23" t="s">
        <v>28</v>
      </c>
      <c r="AH12" s="23" t="s">
        <v>29</v>
      </c>
      <c r="AI12" s="23" t="s">
        <v>24</v>
      </c>
      <c r="AJ12" s="23" t="s">
        <v>15</v>
      </c>
    </row>
    <row r="13" spans="3:37" x14ac:dyDescent="0.2">
      <c r="C13" s="23"/>
      <c r="D13" s="23"/>
      <c r="E13" s="23"/>
      <c r="F13" s="23"/>
      <c r="G13" s="23"/>
      <c r="O13" s="23" t="s">
        <v>20</v>
      </c>
      <c r="P13" s="23" t="s">
        <v>21</v>
      </c>
      <c r="Q13" s="23" t="s">
        <v>22</v>
      </c>
      <c r="R13" s="23" t="s">
        <v>23</v>
      </c>
      <c r="S13" s="23" t="s">
        <v>24</v>
      </c>
      <c r="V13" s="23" t="s">
        <v>20</v>
      </c>
      <c r="W13" s="23" t="s">
        <v>21</v>
      </c>
      <c r="X13" s="23" t="s">
        <v>22</v>
      </c>
      <c r="Y13" s="23" t="s">
        <v>23</v>
      </c>
      <c r="Z13" s="23" t="s">
        <v>15</v>
      </c>
      <c r="AE13" s="23"/>
      <c r="AF13" s="23"/>
      <c r="AG13" s="23"/>
      <c r="AH13" s="23"/>
      <c r="AI13" s="23"/>
    </row>
    <row r="14" spans="3:37" x14ac:dyDescent="0.2">
      <c r="C14" s="23" t="s">
        <v>25</v>
      </c>
      <c r="D14" s="23"/>
      <c r="E14" s="23"/>
      <c r="F14" s="23"/>
      <c r="G14" s="23"/>
      <c r="O14" s="23"/>
      <c r="P14" s="23"/>
      <c r="Q14" s="23"/>
      <c r="R14" s="23"/>
      <c r="S14" s="23"/>
      <c r="V14" s="23"/>
      <c r="W14" s="23"/>
      <c r="X14" s="23"/>
      <c r="Y14" s="23"/>
      <c r="AE14" s="5" t="s">
        <v>40</v>
      </c>
      <c r="AF14" s="23"/>
      <c r="AG14" s="23"/>
      <c r="AH14" s="23"/>
      <c r="AI14" s="23"/>
    </row>
    <row r="15" spans="3:37" ht="14.25" x14ac:dyDescent="0.2">
      <c r="C15" s="5" t="s">
        <v>43</v>
      </c>
      <c r="D15" s="23">
        <v>1</v>
      </c>
      <c r="E15" s="23">
        <v>0.14000000000000001</v>
      </c>
      <c r="F15" s="23">
        <v>0.86219999999999997</v>
      </c>
      <c r="G15" s="23">
        <v>6.0240000000000002E-2</v>
      </c>
      <c r="H15" s="32">
        <f>STDEV(G8:I8)</f>
        <v>3.7176129657797048E-2</v>
      </c>
      <c r="O15" s="5" t="s">
        <v>40</v>
      </c>
      <c r="P15" s="23"/>
      <c r="Q15" s="23"/>
      <c r="R15" s="23"/>
      <c r="S15" s="23"/>
      <c r="V15" s="23" t="s">
        <v>25</v>
      </c>
      <c r="W15" s="23"/>
      <c r="X15" s="23"/>
      <c r="Y15" s="23"/>
      <c r="AE15" s="23" t="s">
        <v>25</v>
      </c>
      <c r="AF15" s="23">
        <v>1</v>
      </c>
      <c r="AG15" s="23">
        <v>0.13</v>
      </c>
      <c r="AH15" s="23">
        <v>0.86980000000000002</v>
      </c>
      <c r="AI15" s="23">
        <v>5.3370000000000001E-2</v>
      </c>
      <c r="AJ15" s="32">
        <f>STDEV(AI9:AK9)</f>
        <v>4.7099986627740544E-2</v>
      </c>
    </row>
    <row r="16" spans="3:37" ht="14.25" x14ac:dyDescent="0.2">
      <c r="C16" s="5" t="s">
        <v>44</v>
      </c>
      <c r="D16" s="23">
        <v>1</v>
      </c>
      <c r="E16" s="23">
        <v>0.64</v>
      </c>
      <c r="F16" s="23">
        <v>0.36359999999999998</v>
      </c>
      <c r="G16" s="23">
        <v>6.7349999999999993E-2</v>
      </c>
      <c r="H16" s="32">
        <f>STDEV(J8:K8)</f>
        <v>4.0072448396622856E-2</v>
      </c>
      <c r="O16" s="23" t="s">
        <v>25</v>
      </c>
      <c r="P16" s="23">
        <v>1</v>
      </c>
      <c r="Q16" s="23">
        <v>7.0000000000000007E-2</v>
      </c>
      <c r="R16" s="23">
        <v>0.92920000000000003</v>
      </c>
      <c r="S16" s="23">
        <v>5.6219999999999999E-2</v>
      </c>
      <c r="T16" s="32">
        <f>STDEV(R9:T9)</f>
        <v>2.9993348337589806E-2</v>
      </c>
      <c r="V16" s="5" t="s">
        <v>43</v>
      </c>
      <c r="W16" s="23">
        <v>1</v>
      </c>
      <c r="X16" s="23">
        <v>0.13</v>
      </c>
      <c r="Y16" s="23">
        <v>0.87</v>
      </c>
      <c r="Z16" s="32">
        <f>STDEV(Y9:Z9)</f>
        <v>1.4142135623730963E-2</v>
      </c>
      <c r="AE16" s="23" t="s">
        <v>45</v>
      </c>
      <c r="AF16" s="23">
        <v>1</v>
      </c>
      <c r="AG16" s="23">
        <v>0.2</v>
      </c>
      <c r="AH16" s="23">
        <v>0.80120000000000002</v>
      </c>
      <c r="AI16" s="23">
        <v>5.9670000000000001E-2</v>
      </c>
      <c r="AJ16" s="32">
        <f>STDEV(AI10:AJ10)</f>
        <v>0.15960531422230279</v>
      </c>
    </row>
    <row r="17" spans="3:26" ht="14.25" x14ac:dyDescent="0.2">
      <c r="C17" s="23"/>
      <c r="D17" s="23"/>
      <c r="E17" s="23"/>
      <c r="F17" s="23"/>
      <c r="G17" s="23"/>
      <c r="O17" s="23" t="s">
        <v>45</v>
      </c>
      <c r="P17" s="23">
        <v>1</v>
      </c>
      <c r="Q17" s="23">
        <v>0.1</v>
      </c>
      <c r="R17" s="23">
        <v>0.90469999999999995</v>
      </c>
      <c r="S17" s="23">
        <v>5.6219999999999999E-2</v>
      </c>
      <c r="T17" s="32">
        <f>STDEV(R10:T10)</f>
        <v>0.10837047817786909</v>
      </c>
      <c r="V17" s="5" t="s">
        <v>200</v>
      </c>
      <c r="W17" s="23">
        <v>1</v>
      </c>
      <c r="X17" s="23">
        <v>0.22</v>
      </c>
      <c r="Y17" s="23">
        <v>0.78500000000000003</v>
      </c>
      <c r="Z17" s="32">
        <f>STDEV(AA9:AB9)</f>
        <v>6.363961030678926E-2</v>
      </c>
    </row>
    <row r="18" spans="3:26" x14ac:dyDescent="0.2">
      <c r="C18" s="23" t="s">
        <v>26</v>
      </c>
      <c r="D18" s="23"/>
      <c r="E18" s="23"/>
      <c r="F18" s="23"/>
      <c r="G18" s="23"/>
      <c r="V18" s="23"/>
      <c r="W18" s="23"/>
      <c r="X18" s="23"/>
      <c r="Y18" s="23"/>
    </row>
    <row r="19" spans="3:26" ht="14.25" x14ac:dyDescent="0.2">
      <c r="C19" s="5" t="s">
        <v>43</v>
      </c>
      <c r="D19" s="23">
        <v>1</v>
      </c>
      <c r="E19" s="23">
        <v>0.19</v>
      </c>
      <c r="F19" s="23">
        <v>0.81379999999999997</v>
      </c>
      <c r="G19" s="23">
        <v>6.0240000000000002E-2</v>
      </c>
      <c r="H19" s="32">
        <f>STDEV(G9:I9)</f>
        <v>7.2839284183284794E-2</v>
      </c>
      <c r="V19" s="23" t="s">
        <v>26</v>
      </c>
      <c r="W19" s="23"/>
      <c r="X19" s="23"/>
      <c r="Y19" s="23"/>
    </row>
    <row r="20" spans="3:26" ht="14.25" x14ac:dyDescent="0.2">
      <c r="C20" s="5" t="s">
        <v>44</v>
      </c>
      <c r="D20" s="23">
        <v>1</v>
      </c>
      <c r="E20" s="23">
        <v>0.62</v>
      </c>
      <c r="F20" s="23">
        <v>0.37740000000000001</v>
      </c>
      <c r="G20" s="23">
        <v>6.7349999999999993E-2</v>
      </c>
      <c r="H20" s="32">
        <f>STDEV(J9:K9)</f>
        <v>0.19861993087427041</v>
      </c>
      <c r="V20" s="5" t="s">
        <v>43</v>
      </c>
      <c r="W20" s="23">
        <v>1</v>
      </c>
      <c r="X20" s="23">
        <v>0.06</v>
      </c>
      <c r="Y20" s="23">
        <v>0.94499999999999995</v>
      </c>
      <c r="Z20" s="32">
        <f>STDEV(Y10:Z10)</f>
        <v>7.0710678118654719E-3</v>
      </c>
    </row>
    <row r="21" spans="3:26" ht="14.25" x14ac:dyDescent="0.2">
      <c r="V21" s="5" t="s">
        <v>200</v>
      </c>
      <c r="W21" s="23">
        <v>1</v>
      </c>
      <c r="X21" s="23">
        <v>0.15</v>
      </c>
      <c r="Y21" s="23">
        <v>0.85199999999999998</v>
      </c>
      <c r="Z21" s="32">
        <f>STDEV(AA10:AB10)</f>
        <v>0.16680861100225008</v>
      </c>
    </row>
  </sheetData>
  <mergeCells count="7">
    <mergeCell ref="AI8:AK8"/>
    <mergeCell ref="AF8:AH8"/>
    <mergeCell ref="D6:F6"/>
    <mergeCell ref="G6:I6"/>
    <mergeCell ref="J6:L6"/>
    <mergeCell ref="P8:Q8"/>
    <mergeCell ref="R8:S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5"/>
  <sheetViews>
    <sheetView topLeftCell="H1" workbookViewId="0">
      <selection activeCell="H28" sqref="H28"/>
    </sheetView>
  </sheetViews>
  <sheetFormatPr defaultRowHeight="12.75" x14ac:dyDescent="0.2"/>
  <cols>
    <col min="1" max="2" width="9.140625" style="32"/>
    <col min="3" max="3" width="11.7109375" style="32" customWidth="1"/>
    <col min="4" max="9" width="9.140625" style="32"/>
    <col min="10" max="10" width="11.7109375" style="32" customWidth="1"/>
    <col min="11" max="16384" width="9.140625" style="32"/>
  </cols>
  <sheetData>
    <row r="2" spans="2:20" x14ac:dyDescent="0.2">
      <c r="C2" s="32" t="s">
        <v>164</v>
      </c>
      <c r="L2" s="32" t="s">
        <v>165</v>
      </c>
      <c r="S2" s="32" t="s">
        <v>81</v>
      </c>
    </row>
    <row r="4" spans="2:20" x14ac:dyDescent="0.2">
      <c r="B4" s="32" t="s">
        <v>52</v>
      </c>
      <c r="D4" s="32" t="s">
        <v>2</v>
      </c>
      <c r="K4" s="32" t="s">
        <v>52</v>
      </c>
      <c r="M4" s="32" t="s">
        <v>2</v>
      </c>
    </row>
    <row r="5" spans="2:20" x14ac:dyDescent="0.2">
      <c r="C5" s="32" t="s">
        <v>50</v>
      </c>
      <c r="L5" s="32" t="s">
        <v>51</v>
      </c>
      <c r="S5" s="32" t="s">
        <v>215</v>
      </c>
    </row>
    <row r="6" spans="2:20" x14ac:dyDescent="0.2">
      <c r="D6" s="97" t="s">
        <v>5</v>
      </c>
      <c r="E6" s="98"/>
      <c r="F6" s="96" t="s">
        <v>39</v>
      </c>
      <c r="G6" s="96"/>
      <c r="L6" s="5" t="s">
        <v>5</v>
      </c>
      <c r="M6" s="5"/>
      <c r="N6" s="30" t="s">
        <v>39</v>
      </c>
      <c r="O6" s="30"/>
      <c r="S6" s="23" t="s">
        <v>30</v>
      </c>
      <c r="T6" s="23" t="s">
        <v>31</v>
      </c>
    </row>
    <row r="7" spans="2:20" x14ac:dyDescent="0.2">
      <c r="C7" s="32" t="s">
        <v>19</v>
      </c>
      <c r="D7" s="24">
        <v>1</v>
      </c>
      <c r="E7" s="25">
        <v>1</v>
      </c>
      <c r="F7" s="23">
        <v>7.5718999999999995E-2</v>
      </c>
      <c r="G7" s="23">
        <v>0.155977</v>
      </c>
      <c r="K7" s="32" t="s">
        <v>19</v>
      </c>
      <c r="L7" s="23">
        <v>1</v>
      </c>
      <c r="M7" s="23">
        <v>1</v>
      </c>
      <c r="N7" s="23">
        <v>3.1588999999999999E-2</v>
      </c>
      <c r="O7" s="23">
        <v>5.4354E-2</v>
      </c>
      <c r="S7" s="23">
        <v>1</v>
      </c>
      <c r="T7" s="23">
        <v>1.107645</v>
      </c>
    </row>
    <row r="8" spans="2:20" x14ac:dyDescent="0.2">
      <c r="C8" s="32" t="s">
        <v>11</v>
      </c>
      <c r="D8" s="24">
        <v>1</v>
      </c>
      <c r="E8" s="25">
        <v>1</v>
      </c>
      <c r="F8" s="23">
        <v>0.38655099999999998</v>
      </c>
      <c r="G8" s="23">
        <v>0.130357</v>
      </c>
      <c r="K8" s="32" t="s">
        <v>11</v>
      </c>
      <c r="L8" s="23">
        <v>1</v>
      </c>
      <c r="M8" s="23">
        <v>1</v>
      </c>
      <c r="N8" s="23">
        <v>0.58731160000000004</v>
      </c>
      <c r="O8" s="23">
        <v>0.47941499999999998</v>
      </c>
      <c r="S8" s="23">
        <v>1</v>
      </c>
      <c r="T8" s="23">
        <v>0.98857399999999995</v>
      </c>
    </row>
    <row r="9" spans="2:20" x14ac:dyDescent="0.2">
      <c r="S9" s="23">
        <v>1</v>
      </c>
      <c r="T9" s="23">
        <v>1.0075050000000001</v>
      </c>
    </row>
    <row r="10" spans="2:20" x14ac:dyDescent="0.2">
      <c r="E10" s="32" t="s">
        <v>12</v>
      </c>
      <c r="M10" s="32" t="s">
        <v>12</v>
      </c>
      <c r="R10" s="32" t="s">
        <v>32</v>
      </c>
    </row>
    <row r="11" spans="2:20" x14ac:dyDescent="0.2">
      <c r="C11" s="23" t="s">
        <v>20</v>
      </c>
      <c r="D11" s="23" t="s">
        <v>21</v>
      </c>
      <c r="E11" s="23" t="s">
        <v>22</v>
      </c>
      <c r="F11" s="23" t="s">
        <v>23</v>
      </c>
      <c r="G11" s="23" t="s">
        <v>24</v>
      </c>
      <c r="H11" s="23" t="s">
        <v>15</v>
      </c>
      <c r="K11" s="23" t="s">
        <v>20</v>
      </c>
      <c r="L11" s="23" t="s">
        <v>21</v>
      </c>
      <c r="M11" s="23" t="s">
        <v>22</v>
      </c>
      <c r="N11" s="23" t="s">
        <v>23</v>
      </c>
      <c r="O11" s="23" t="s">
        <v>24</v>
      </c>
      <c r="P11" s="23" t="s">
        <v>15</v>
      </c>
      <c r="R11" s="23" t="s">
        <v>14</v>
      </c>
      <c r="S11" s="23">
        <v>1</v>
      </c>
      <c r="T11" s="23">
        <v>1.03</v>
      </c>
    </row>
    <row r="12" spans="2:20" x14ac:dyDescent="0.2">
      <c r="C12" s="23"/>
      <c r="D12" s="23"/>
      <c r="E12" s="23"/>
      <c r="F12" s="23"/>
      <c r="G12" s="23"/>
      <c r="K12" s="23"/>
      <c r="L12" s="23"/>
      <c r="M12" s="23"/>
      <c r="N12" s="23"/>
      <c r="O12" s="23"/>
      <c r="R12" s="23" t="s">
        <v>15</v>
      </c>
      <c r="S12" s="23">
        <v>0</v>
      </c>
      <c r="T12" s="23">
        <v>6.3979999999999995E-2</v>
      </c>
    </row>
    <row r="13" spans="2:20" x14ac:dyDescent="0.2">
      <c r="C13" s="5" t="s">
        <v>40</v>
      </c>
      <c r="D13" s="23"/>
      <c r="E13" s="23"/>
      <c r="F13" s="23"/>
      <c r="G13" s="23"/>
      <c r="K13" s="5" t="s">
        <v>40</v>
      </c>
      <c r="L13" s="23"/>
      <c r="M13" s="23"/>
      <c r="N13" s="23"/>
      <c r="O13" s="23"/>
      <c r="R13" s="23" t="s">
        <v>16</v>
      </c>
      <c r="S13" s="23">
        <v>0</v>
      </c>
      <c r="T13" s="23">
        <v>3.6940000000000001E-2</v>
      </c>
    </row>
    <row r="14" spans="2:20" x14ac:dyDescent="0.2">
      <c r="C14" s="23" t="s">
        <v>25</v>
      </c>
      <c r="D14" s="23">
        <v>1</v>
      </c>
      <c r="E14" s="23">
        <v>0.12</v>
      </c>
      <c r="F14" s="23">
        <v>0.88419999999999999</v>
      </c>
      <c r="G14" s="23">
        <v>9.4920000000000004E-2</v>
      </c>
      <c r="H14" s="32">
        <f>STDEV(F7:H7)</f>
        <v>5.6750976044469902E-2</v>
      </c>
      <c r="K14" s="23" t="s">
        <v>25</v>
      </c>
      <c r="L14" s="23">
        <v>1</v>
      </c>
      <c r="M14" s="23">
        <v>0.04</v>
      </c>
      <c r="N14" s="23">
        <v>0.95699999999999996</v>
      </c>
      <c r="O14" s="23">
        <v>3.8989999999999997E-2</v>
      </c>
      <c r="P14" s="32">
        <f>STDEV(N7:P7)</f>
        <v>1.6097285873711755E-2</v>
      </c>
    </row>
    <row r="15" spans="2:20" x14ac:dyDescent="0.2">
      <c r="C15" s="23" t="s">
        <v>45</v>
      </c>
      <c r="D15" s="23">
        <v>1</v>
      </c>
      <c r="E15" s="23">
        <v>0.26</v>
      </c>
      <c r="F15" s="23">
        <v>0.74150000000000005</v>
      </c>
      <c r="G15" s="23">
        <v>9.4920000000000004E-2</v>
      </c>
      <c r="H15" s="32">
        <f>STDEV(F8:H8)</f>
        <v>0.18115651469930641</v>
      </c>
      <c r="K15" s="23" t="s">
        <v>45</v>
      </c>
      <c r="L15" s="23">
        <v>1</v>
      </c>
      <c r="M15" s="23">
        <v>0.53</v>
      </c>
      <c r="N15" s="23">
        <v>0.46660000000000001</v>
      </c>
      <c r="O15" s="23">
        <v>3.8989999999999997E-2</v>
      </c>
      <c r="P15" s="32">
        <f>STDEV(N8:P8)</f>
        <v>7.6294417526972774E-2</v>
      </c>
    </row>
  </sheetData>
  <mergeCells count="2">
    <mergeCell ref="D6:E6"/>
    <mergeCell ref="F6:G6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16"/>
  <sheetViews>
    <sheetView topLeftCell="B1" workbookViewId="0">
      <selection activeCell="H16" sqref="H16"/>
    </sheetView>
  </sheetViews>
  <sheetFormatPr defaultRowHeight="12.75" x14ac:dyDescent="0.2"/>
  <cols>
    <col min="1" max="16384" width="9.140625" style="32"/>
  </cols>
  <sheetData>
    <row r="4" spans="3:15" x14ac:dyDescent="0.2">
      <c r="E4" s="32" t="s">
        <v>166</v>
      </c>
      <c r="L4" s="32" t="s">
        <v>167</v>
      </c>
    </row>
    <row r="6" spans="3:15" x14ac:dyDescent="0.2">
      <c r="D6" s="32" t="s">
        <v>52</v>
      </c>
      <c r="F6" s="32" t="s">
        <v>80</v>
      </c>
      <c r="K6" s="32" t="s">
        <v>52</v>
      </c>
      <c r="M6" s="32" t="s">
        <v>80</v>
      </c>
    </row>
    <row r="7" spans="3:15" x14ac:dyDescent="0.2">
      <c r="E7" s="32" t="s">
        <v>214</v>
      </c>
      <c r="L7" s="32" t="s">
        <v>79</v>
      </c>
    </row>
    <row r="8" spans="3:15" ht="14.25" x14ac:dyDescent="0.2">
      <c r="D8" s="5" t="s">
        <v>5</v>
      </c>
      <c r="E8" s="5"/>
      <c r="F8" s="30" t="s">
        <v>78</v>
      </c>
      <c r="G8" s="30"/>
      <c r="K8" s="5" t="s">
        <v>5</v>
      </c>
      <c r="L8" s="5"/>
      <c r="M8" s="30" t="s">
        <v>78</v>
      </c>
      <c r="N8" s="30"/>
    </row>
    <row r="9" spans="3:15" x14ac:dyDescent="0.2">
      <c r="C9" s="32" t="s">
        <v>19</v>
      </c>
      <c r="D9" s="23">
        <v>1</v>
      </c>
      <c r="E9" s="23">
        <v>1</v>
      </c>
      <c r="F9" s="23">
        <v>0.340084</v>
      </c>
      <c r="G9" s="23">
        <v>0.28282800000000002</v>
      </c>
      <c r="J9" s="32" t="s">
        <v>19</v>
      </c>
      <c r="K9" s="23">
        <v>1</v>
      </c>
      <c r="L9" s="23">
        <v>1</v>
      </c>
      <c r="M9" s="23">
        <v>0.16834437099999999</v>
      </c>
      <c r="N9" s="23">
        <v>0.40557199199999999</v>
      </c>
    </row>
    <row r="10" spans="3:15" x14ac:dyDescent="0.2">
      <c r="C10" s="32" t="s">
        <v>11</v>
      </c>
      <c r="D10" s="23">
        <v>1</v>
      </c>
      <c r="E10" s="23">
        <v>1</v>
      </c>
      <c r="F10" s="23">
        <v>0.34512399999999999</v>
      </c>
      <c r="G10" s="23">
        <v>0.28344900000000001</v>
      </c>
      <c r="J10" s="32" t="s">
        <v>11</v>
      </c>
      <c r="K10" s="23">
        <v>1</v>
      </c>
      <c r="L10" s="23">
        <v>1</v>
      </c>
      <c r="M10" s="23">
        <v>0.28787079100000001</v>
      </c>
      <c r="N10" s="23">
        <v>0.43518399800000002</v>
      </c>
    </row>
    <row r="12" spans="3:15" x14ac:dyDescent="0.2">
      <c r="E12" s="32" t="s">
        <v>12</v>
      </c>
      <c r="L12" s="32" t="s">
        <v>12</v>
      </c>
    </row>
    <row r="13" spans="3:15" x14ac:dyDescent="0.2">
      <c r="C13" s="23" t="s">
        <v>20</v>
      </c>
      <c r="D13" s="23" t="s">
        <v>21</v>
      </c>
      <c r="E13" s="23" t="s">
        <v>22</v>
      </c>
      <c r="F13" s="23" t="s">
        <v>23</v>
      </c>
      <c r="G13" s="23" t="s">
        <v>24</v>
      </c>
      <c r="H13" s="23" t="s">
        <v>15</v>
      </c>
      <c r="J13" s="23" t="s">
        <v>20</v>
      </c>
      <c r="K13" s="23" t="s">
        <v>21</v>
      </c>
      <c r="L13" s="23" t="s">
        <v>22</v>
      </c>
      <c r="M13" s="23" t="s">
        <v>23</v>
      </c>
      <c r="N13" s="23" t="s">
        <v>24</v>
      </c>
      <c r="O13" s="32" t="s">
        <v>182</v>
      </c>
    </row>
    <row r="14" spans="3:15" ht="14.25" x14ac:dyDescent="0.2">
      <c r="C14" s="5" t="s">
        <v>77</v>
      </c>
      <c r="D14" s="23"/>
      <c r="E14" s="23"/>
      <c r="F14" s="23"/>
      <c r="G14" s="23"/>
      <c r="J14" s="5" t="s">
        <v>77</v>
      </c>
      <c r="K14" s="23"/>
      <c r="L14" s="23"/>
      <c r="M14" s="23"/>
      <c r="N14" s="23"/>
    </row>
    <row r="15" spans="3:15" x14ac:dyDescent="0.2">
      <c r="C15" s="23" t="s">
        <v>25</v>
      </c>
      <c r="D15" s="23">
        <v>1</v>
      </c>
      <c r="E15" s="23">
        <v>0.31</v>
      </c>
      <c r="F15" s="23">
        <v>0.6885</v>
      </c>
      <c r="G15" s="23">
        <v>2.9749999999999999E-2</v>
      </c>
      <c r="H15" s="32">
        <f>STDEV(F9:H9)</f>
        <v>4.0486105863616943E-2</v>
      </c>
      <c r="J15" s="23" t="s">
        <v>25</v>
      </c>
      <c r="K15" s="23">
        <v>1</v>
      </c>
      <c r="L15" s="23">
        <v>0.28999999999999998</v>
      </c>
      <c r="M15" s="23">
        <v>0.71299999999999997</v>
      </c>
      <c r="N15" s="23">
        <v>9.8729999999999998E-2</v>
      </c>
      <c r="O15" s="32">
        <f>STDEV(M9:O9)</f>
        <v>0.1677452594938523</v>
      </c>
    </row>
    <row r="16" spans="3:15" x14ac:dyDescent="0.2">
      <c r="C16" s="23" t="s">
        <v>26</v>
      </c>
      <c r="D16" s="23">
        <v>1</v>
      </c>
      <c r="E16" s="23">
        <v>0.31</v>
      </c>
      <c r="F16" s="23">
        <v>0.68569999999999998</v>
      </c>
      <c r="G16" s="23">
        <v>2.9749999999999999E-2</v>
      </c>
      <c r="H16" s="32">
        <f>STDEV(F10:H10)</f>
        <v>4.3610810729680302E-2</v>
      </c>
      <c r="J16" s="23" t="s">
        <v>26</v>
      </c>
      <c r="K16" s="23">
        <v>1</v>
      </c>
      <c r="L16" s="23">
        <v>0.36</v>
      </c>
      <c r="M16" s="23">
        <v>0.63849999999999996</v>
      </c>
      <c r="N16" s="23">
        <v>9.8729999999999998E-2</v>
      </c>
      <c r="O16" s="32">
        <f>STDEV(M10:O10)</f>
        <v>0.10416616762803711</v>
      </c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AG17"/>
  <sheetViews>
    <sheetView topLeftCell="U1" workbookViewId="0">
      <selection activeCell="AE26" sqref="AE26"/>
    </sheetView>
  </sheetViews>
  <sheetFormatPr defaultRowHeight="12.75" x14ac:dyDescent="0.2"/>
  <cols>
    <col min="1" max="21" width="9.140625" style="36"/>
    <col min="22" max="22" width="12.5703125" style="36" customWidth="1"/>
    <col min="23" max="16384" width="9.140625" style="36"/>
  </cols>
  <sheetData>
    <row r="5" spans="3:33" x14ac:dyDescent="0.2">
      <c r="C5" s="32"/>
      <c r="D5" s="32"/>
      <c r="E5" s="32" t="s">
        <v>168</v>
      </c>
      <c r="F5" s="32"/>
      <c r="G5" s="32"/>
      <c r="H5" s="32"/>
      <c r="I5" s="32"/>
      <c r="J5" s="32"/>
      <c r="K5" s="32"/>
      <c r="L5" s="32" t="s">
        <v>169</v>
      </c>
      <c r="M5" s="32"/>
      <c r="N5" s="32"/>
      <c r="O5" s="56"/>
      <c r="Q5" s="32" t="s">
        <v>172</v>
      </c>
      <c r="X5" s="32" t="s">
        <v>180</v>
      </c>
    </row>
    <row r="6" spans="3:33" x14ac:dyDescent="0.2"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56"/>
      <c r="W6" s="36" t="s">
        <v>285</v>
      </c>
    </row>
    <row r="7" spans="3:33" x14ac:dyDescent="0.2">
      <c r="C7" s="32"/>
      <c r="D7" s="32" t="s">
        <v>52</v>
      </c>
      <c r="E7" s="32"/>
      <c r="F7" s="32" t="s">
        <v>82</v>
      </c>
      <c r="G7" s="32"/>
      <c r="H7" s="32"/>
      <c r="I7" s="32"/>
      <c r="J7" s="32"/>
      <c r="K7" s="32" t="s">
        <v>52</v>
      </c>
      <c r="L7" s="32"/>
      <c r="M7" s="32" t="s">
        <v>82</v>
      </c>
      <c r="N7" s="32"/>
      <c r="O7" s="56"/>
      <c r="Q7" s="36" t="s">
        <v>173</v>
      </c>
      <c r="W7" s="36" t="s">
        <v>284</v>
      </c>
    </row>
    <row r="8" spans="3:33" x14ac:dyDescent="0.2">
      <c r="C8" s="32"/>
      <c r="D8" s="32"/>
      <c r="E8" s="32" t="s">
        <v>214</v>
      </c>
      <c r="F8" s="32"/>
      <c r="G8" s="32"/>
      <c r="H8" s="32"/>
      <c r="I8" s="32"/>
      <c r="J8" s="32"/>
      <c r="K8" s="32"/>
      <c r="L8" s="32" t="s">
        <v>79</v>
      </c>
      <c r="M8" s="32"/>
      <c r="N8" s="32"/>
      <c r="O8" s="56"/>
      <c r="W8" s="36" t="s">
        <v>286</v>
      </c>
      <c r="X8" s="50"/>
      <c r="Y8" s="50"/>
      <c r="Z8" s="50"/>
      <c r="AA8" s="50"/>
      <c r="AB8" s="50" t="s">
        <v>287</v>
      </c>
      <c r="AC8" s="50"/>
      <c r="AD8" s="50"/>
      <c r="AE8" s="50"/>
      <c r="AF8" s="50"/>
      <c r="AG8" s="50"/>
    </row>
    <row r="9" spans="3:33" ht="14.25" x14ac:dyDescent="0.2">
      <c r="C9" s="32"/>
      <c r="D9" s="5" t="s">
        <v>5</v>
      </c>
      <c r="E9" s="5"/>
      <c r="F9" s="30" t="s">
        <v>78</v>
      </c>
      <c r="G9" s="30"/>
      <c r="J9" s="32"/>
      <c r="K9" s="5" t="s">
        <v>5</v>
      </c>
      <c r="L9" s="5"/>
      <c r="M9" s="30" t="s">
        <v>78</v>
      </c>
      <c r="N9" s="30"/>
      <c r="O9" s="56"/>
      <c r="Q9" s="103" t="s">
        <v>170</v>
      </c>
      <c r="R9" s="103"/>
      <c r="S9" s="103" t="s">
        <v>171</v>
      </c>
      <c r="T9" s="103"/>
      <c r="W9" s="62" t="s">
        <v>5</v>
      </c>
      <c r="X9" s="63" t="s">
        <v>61</v>
      </c>
      <c r="Y9" s="63" t="s">
        <v>174</v>
      </c>
      <c r="Z9" s="63" t="s">
        <v>175</v>
      </c>
      <c r="AA9" s="63" t="s">
        <v>176</v>
      </c>
      <c r="AB9" s="63" t="s">
        <v>178</v>
      </c>
      <c r="AC9" s="63" t="s">
        <v>177</v>
      </c>
      <c r="AD9" s="63" t="s">
        <v>179</v>
      </c>
      <c r="AE9" s="23"/>
      <c r="AF9" s="23"/>
      <c r="AG9" s="23"/>
    </row>
    <row r="10" spans="3:33" x14ac:dyDescent="0.2">
      <c r="C10" s="32" t="s">
        <v>19</v>
      </c>
      <c r="D10" s="19">
        <v>1</v>
      </c>
      <c r="E10" s="19">
        <v>1</v>
      </c>
      <c r="F10" s="19">
        <v>0.27305400000000002</v>
      </c>
      <c r="G10" s="19">
        <v>0.342478</v>
      </c>
      <c r="J10" s="32" t="s">
        <v>19</v>
      </c>
      <c r="K10" s="19">
        <v>1</v>
      </c>
      <c r="L10" s="19">
        <v>1</v>
      </c>
      <c r="M10" s="19">
        <v>0.110692</v>
      </c>
      <c r="N10" s="19">
        <v>0.14871999999999999</v>
      </c>
      <c r="O10" s="56"/>
      <c r="Q10" s="36" t="s">
        <v>7</v>
      </c>
      <c r="R10" s="36" t="s">
        <v>8</v>
      </c>
      <c r="S10" s="36" t="s">
        <v>7</v>
      </c>
      <c r="T10" s="36" t="s">
        <v>8</v>
      </c>
      <c r="V10" s="36" t="s">
        <v>7</v>
      </c>
      <c r="W10" s="19">
        <v>1</v>
      </c>
      <c r="X10" s="19">
        <v>0.17999100000000001</v>
      </c>
      <c r="Y10" s="19">
        <v>0.52668099999999995</v>
      </c>
      <c r="Z10" s="19">
        <v>0.53108</v>
      </c>
      <c r="AA10" s="19">
        <v>2.4082750000000002</v>
      </c>
      <c r="AB10" s="19">
        <v>0.81507200000000002</v>
      </c>
      <c r="AC10" s="19">
        <v>0.59832399999999997</v>
      </c>
      <c r="AD10" s="19">
        <v>0.967947</v>
      </c>
      <c r="AE10" s="19"/>
      <c r="AF10" s="19"/>
      <c r="AG10" s="19"/>
    </row>
    <row r="11" spans="3:33" x14ac:dyDescent="0.2">
      <c r="C11" s="32" t="s">
        <v>11</v>
      </c>
      <c r="D11" s="19">
        <v>1</v>
      </c>
      <c r="E11" s="19">
        <v>1</v>
      </c>
      <c r="F11" s="19">
        <v>0.23883299999999999</v>
      </c>
      <c r="G11" s="19">
        <v>0.337279</v>
      </c>
      <c r="J11" s="32" t="s">
        <v>11</v>
      </c>
      <c r="K11" s="19">
        <v>1</v>
      </c>
      <c r="L11" s="19">
        <v>1</v>
      </c>
      <c r="M11" s="19">
        <v>0.145368</v>
      </c>
      <c r="N11" s="19">
        <v>0.28195799999999999</v>
      </c>
      <c r="O11" s="56"/>
      <c r="Q11" s="19">
        <v>17.5</v>
      </c>
      <c r="R11" s="19">
        <v>4.9000000000000004</v>
      </c>
      <c r="S11" s="19">
        <v>56.6</v>
      </c>
      <c r="T11" s="19">
        <v>52</v>
      </c>
      <c r="V11" s="36" t="s">
        <v>8</v>
      </c>
      <c r="W11" s="19">
        <v>1</v>
      </c>
      <c r="X11" s="19">
        <v>0.21563599999999999</v>
      </c>
      <c r="Y11" s="19">
        <v>0.52668099999999995</v>
      </c>
      <c r="Z11" s="19">
        <v>0.77952500000000002</v>
      </c>
      <c r="AA11" s="19">
        <v>1.6594059999999999</v>
      </c>
      <c r="AB11" s="19">
        <v>0.656864</v>
      </c>
      <c r="AC11" s="19">
        <v>0.72883600000000004</v>
      </c>
      <c r="AD11" s="19">
        <v>0.88556299999999999</v>
      </c>
      <c r="AE11" s="19"/>
      <c r="AF11" s="19"/>
      <c r="AG11" s="19"/>
    </row>
    <row r="12" spans="3:33" x14ac:dyDescent="0.2">
      <c r="C12" s="32"/>
      <c r="D12" s="32"/>
      <c r="E12" s="32"/>
      <c r="F12" s="32"/>
      <c r="G12" s="32"/>
      <c r="I12" s="32"/>
      <c r="J12" s="32"/>
      <c r="K12" s="32"/>
      <c r="L12" s="32"/>
      <c r="M12" s="32"/>
      <c r="N12" s="32"/>
      <c r="O12" s="56"/>
      <c r="V12" s="36" t="s">
        <v>9</v>
      </c>
      <c r="W12" s="19">
        <v>1</v>
      </c>
      <c r="X12" s="19">
        <v>0.20311000000000001</v>
      </c>
      <c r="Y12" s="19">
        <v>1.5980730000000001</v>
      </c>
      <c r="Z12" s="19">
        <v>0.48475699999999999</v>
      </c>
      <c r="AA12" s="19">
        <v>5.4314349999999996</v>
      </c>
      <c r="AB12" s="19">
        <v>1.252086</v>
      </c>
      <c r="AC12" s="19">
        <v>1.2669269999999999</v>
      </c>
      <c r="AD12" s="19">
        <v>2.4851510000000001</v>
      </c>
      <c r="AE12" s="19"/>
      <c r="AF12" s="19"/>
      <c r="AG12" s="19"/>
    </row>
    <row r="13" spans="3:33" x14ac:dyDescent="0.2">
      <c r="C13" s="32"/>
      <c r="D13" s="32"/>
      <c r="E13" s="32" t="s">
        <v>12</v>
      </c>
      <c r="F13" s="32"/>
      <c r="G13" s="32"/>
      <c r="J13" s="32"/>
      <c r="K13" s="32"/>
      <c r="L13" s="32" t="s">
        <v>12</v>
      </c>
      <c r="M13" s="32"/>
      <c r="N13" s="32"/>
      <c r="O13" s="56"/>
      <c r="Q13" s="36" t="s">
        <v>170</v>
      </c>
      <c r="R13" s="36" t="s">
        <v>171</v>
      </c>
      <c r="V13" s="36" t="s">
        <v>68</v>
      </c>
      <c r="W13" s="19">
        <v>1</v>
      </c>
      <c r="X13" s="19">
        <v>0.30488399999999999</v>
      </c>
      <c r="Y13" s="19">
        <v>0.70433500000000004</v>
      </c>
      <c r="Z13" s="19">
        <v>0.9204</v>
      </c>
      <c r="AA13" s="19">
        <v>11.34774</v>
      </c>
      <c r="AB13" s="19">
        <v>1.426355</v>
      </c>
      <c r="AC13" s="19">
        <v>1.703301</v>
      </c>
      <c r="AD13" s="19">
        <v>2.912652</v>
      </c>
      <c r="AE13" s="19"/>
      <c r="AF13" s="19"/>
      <c r="AG13" s="19"/>
    </row>
    <row r="14" spans="3:33" x14ac:dyDescent="0.2">
      <c r="C14" s="23" t="s">
        <v>20</v>
      </c>
      <c r="D14" s="23" t="s">
        <v>21</v>
      </c>
      <c r="E14" s="23" t="s">
        <v>22</v>
      </c>
      <c r="F14" s="23" t="s">
        <v>23</v>
      </c>
      <c r="G14" s="23" t="s">
        <v>24</v>
      </c>
      <c r="H14" s="23" t="s">
        <v>15</v>
      </c>
      <c r="J14" s="23" t="s">
        <v>20</v>
      </c>
      <c r="K14" s="23" t="s">
        <v>21</v>
      </c>
      <c r="L14" s="23" t="s">
        <v>22</v>
      </c>
      <c r="M14" s="23" t="s">
        <v>23</v>
      </c>
      <c r="N14" s="23" t="s">
        <v>24</v>
      </c>
      <c r="O14" s="25" t="s">
        <v>15</v>
      </c>
      <c r="P14" s="20" t="s">
        <v>14</v>
      </c>
      <c r="Q14" s="19">
        <v>11.2</v>
      </c>
      <c r="R14" s="19">
        <v>54.3</v>
      </c>
    </row>
    <row r="15" spans="3:33" ht="14.25" x14ac:dyDescent="0.2">
      <c r="C15" s="21" t="s">
        <v>77</v>
      </c>
      <c r="D15" s="19"/>
      <c r="E15" s="19"/>
      <c r="F15" s="19"/>
      <c r="G15" s="19"/>
      <c r="H15" s="32"/>
      <c r="J15" s="21" t="s">
        <v>77</v>
      </c>
      <c r="K15" s="19"/>
      <c r="L15" s="19"/>
      <c r="M15" s="19"/>
      <c r="N15" s="19"/>
      <c r="O15" s="43"/>
      <c r="P15" s="20" t="s">
        <v>15</v>
      </c>
      <c r="Q15" s="19">
        <v>8.91</v>
      </c>
      <c r="R15" s="19">
        <v>3.2530000000000001</v>
      </c>
      <c r="V15" s="36" t="s">
        <v>14</v>
      </c>
      <c r="W15" s="67">
        <v>1</v>
      </c>
      <c r="X15" s="67">
        <v>0.23</v>
      </c>
      <c r="Y15" s="67">
        <v>0.84</v>
      </c>
      <c r="Z15" s="67">
        <v>0.68</v>
      </c>
      <c r="AA15" s="67">
        <v>5.21</v>
      </c>
      <c r="AB15" s="67">
        <v>1.04</v>
      </c>
      <c r="AC15" s="67">
        <v>1.07</v>
      </c>
      <c r="AD15" s="67">
        <v>1.81</v>
      </c>
      <c r="AE15" s="19"/>
      <c r="AF15" s="19"/>
      <c r="AG15" s="19"/>
    </row>
    <row r="16" spans="3:33" x14ac:dyDescent="0.2">
      <c r="C16" s="20" t="s">
        <v>25</v>
      </c>
      <c r="D16" s="19">
        <v>1</v>
      </c>
      <c r="E16" s="19">
        <v>0.31</v>
      </c>
      <c r="F16" s="19">
        <v>0.69220000000000004</v>
      </c>
      <c r="G16" s="19">
        <v>4.2590000000000003E-2</v>
      </c>
      <c r="H16" s="32">
        <f>STDEV(F10:H10)</f>
        <v>4.9090181177095162E-2</v>
      </c>
      <c r="J16" s="20" t="s">
        <v>25</v>
      </c>
      <c r="K16" s="19">
        <v>1</v>
      </c>
      <c r="L16" s="19">
        <v>0.13</v>
      </c>
      <c r="M16" s="19">
        <v>0.87029999999999996</v>
      </c>
      <c r="N16" s="19">
        <v>5.0130000000000001E-2</v>
      </c>
      <c r="O16" s="43">
        <f>STDEV(M10:O10)</f>
        <v>2.6889856674961982E-2</v>
      </c>
      <c r="P16" s="20" t="s">
        <v>16</v>
      </c>
      <c r="Q16" s="19">
        <v>6.3</v>
      </c>
      <c r="R16" s="19">
        <v>2.2999999999999998</v>
      </c>
      <c r="V16" s="23" t="s">
        <v>15</v>
      </c>
      <c r="W16" s="36">
        <f>STDEV(W10:W13)</f>
        <v>0</v>
      </c>
      <c r="X16" s="36">
        <v>0.05</v>
      </c>
      <c r="Y16" s="36">
        <v>0.51</v>
      </c>
      <c r="Z16" s="36">
        <v>0.21</v>
      </c>
      <c r="AA16" s="36">
        <v>4.4000000000000004</v>
      </c>
      <c r="AB16" s="36">
        <v>0.36</v>
      </c>
      <c r="AC16" s="36">
        <v>0.51</v>
      </c>
      <c r="AD16" s="36">
        <v>1.04</v>
      </c>
    </row>
    <row r="17" spans="3:15" x14ac:dyDescent="0.2">
      <c r="C17" s="20" t="s">
        <v>26</v>
      </c>
      <c r="D17" s="19">
        <v>1</v>
      </c>
      <c r="E17" s="19">
        <v>0.28999999999999998</v>
      </c>
      <c r="F17" s="19">
        <v>0.71189999999999998</v>
      </c>
      <c r="G17" s="19">
        <v>4.2590000000000003E-2</v>
      </c>
      <c r="H17" s="32">
        <f>STDEV(F11:H11)</f>
        <v>6.9611834180690904E-2</v>
      </c>
      <c r="J17" s="20" t="s">
        <v>26</v>
      </c>
      <c r="K17" s="19">
        <v>1</v>
      </c>
      <c r="L17" s="19">
        <v>0.21</v>
      </c>
      <c r="M17" s="19">
        <v>0.7863</v>
      </c>
      <c r="N17" s="19">
        <v>5.0130000000000001E-2</v>
      </c>
      <c r="O17" s="43">
        <f>STDEV(M11:O11)</f>
        <v>9.6583715242270579E-2</v>
      </c>
    </row>
  </sheetData>
  <mergeCells count="2">
    <mergeCell ref="Q9:R9"/>
    <mergeCell ref="S9:T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1"/>
  <sheetViews>
    <sheetView workbookViewId="0">
      <selection activeCell="I21" sqref="I21"/>
    </sheetView>
  </sheetViews>
  <sheetFormatPr defaultRowHeight="12.75" x14ac:dyDescent="0.2"/>
  <cols>
    <col min="1" max="4" width="9.140625" style="32"/>
    <col min="5" max="5" width="13" style="32" customWidth="1"/>
    <col min="6" max="16384" width="9.140625" style="32"/>
  </cols>
  <sheetData>
    <row r="3" spans="2:5" x14ac:dyDescent="0.2">
      <c r="D3" s="32" t="s">
        <v>93</v>
      </c>
    </row>
    <row r="4" spans="2:5" x14ac:dyDescent="0.2">
      <c r="B4" s="32" t="s">
        <v>52</v>
      </c>
      <c r="C4" s="32" t="s">
        <v>2</v>
      </c>
    </row>
    <row r="5" spans="2:5" x14ac:dyDescent="0.2">
      <c r="C5" s="32" t="s">
        <v>187</v>
      </c>
    </row>
    <row r="6" spans="2:5" x14ac:dyDescent="0.2">
      <c r="D6" s="5" t="s">
        <v>0</v>
      </c>
      <c r="E6" s="30" t="s">
        <v>197</v>
      </c>
    </row>
    <row r="7" spans="2:5" x14ac:dyDescent="0.2">
      <c r="D7" s="23">
        <v>1.7175100000000001</v>
      </c>
      <c r="E7" s="23">
        <v>0.98700699999999997</v>
      </c>
    </row>
    <row r="8" spans="2:5" x14ac:dyDescent="0.2">
      <c r="D8" s="23">
        <v>2.0394070000000002</v>
      </c>
      <c r="E8" s="23">
        <v>1.6845049999999999</v>
      </c>
    </row>
    <row r="9" spans="2:5" x14ac:dyDescent="0.2">
      <c r="D9" s="23">
        <v>1.718853</v>
      </c>
      <c r="E9" s="23">
        <v>1.1304110000000001</v>
      </c>
    </row>
    <row r="10" spans="2:5" x14ac:dyDescent="0.2">
      <c r="D10" s="23">
        <v>1.8684210000000001</v>
      </c>
      <c r="E10" s="23">
        <v>1.1312059999999999</v>
      </c>
    </row>
    <row r="11" spans="2:5" x14ac:dyDescent="0.2">
      <c r="D11" s="23">
        <v>1.818533</v>
      </c>
      <c r="E11" s="23"/>
    </row>
    <row r="12" spans="2:5" x14ac:dyDescent="0.2">
      <c r="D12" s="23">
        <v>1.5612950000000001</v>
      </c>
      <c r="E12" s="23"/>
    </row>
    <row r="13" spans="2:5" x14ac:dyDescent="0.2">
      <c r="D13" s="23">
        <v>2.2713139999999998</v>
      </c>
      <c r="E13" s="23"/>
    </row>
    <row r="14" spans="2:5" x14ac:dyDescent="0.2">
      <c r="D14" s="23">
        <v>1.6233139999999999</v>
      </c>
      <c r="E14" s="23"/>
    </row>
    <row r="15" spans="2:5" x14ac:dyDescent="0.2">
      <c r="D15" s="23">
        <v>1.6727890000000001</v>
      </c>
      <c r="E15" s="23"/>
    </row>
    <row r="16" spans="2:5" x14ac:dyDescent="0.2">
      <c r="D16" s="23">
        <v>1.65042</v>
      </c>
      <c r="E16" s="23"/>
    </row>
    <row r="17" spans="3:5" x14ac:dyDescent="0.2">
      <c r="D17" s="23">
        <v>1.901683</v>
      </c>
      <c r="E17" s="23"/>
    </row>
    <row r="18" spans="3:5" x14ac:dyDescent="0.2">
      <c r="D18" s="5" t="s">
        <v>0</v>
      </c>
      <c r="E18" s="30" t="s">
        <v>197</v>
      </c>
    </row>
    <row r="19" spans="3:5" x14ac:dyDescent="0.2">
      <c r="C19" s="23" t="s">
        <v>14</v>
      </c>
      <c r="D19" s="23">
        <v>1.8</v>
      </c>
      <c r="E19" s="23">
        <v>1.2</v>
      </c>
    </row>
    <row r="20" spans="3:5" x14ac:dyDescent="0.2">
      <c r="C20" s="23" t="s">
        <v>15</v>
      </c>
      <c r="D20" s="23">
        <v>0.21</v>
      </c>
      <c r="E20" s="23">
        <v>0.31</v>
      </c>
    </row>
    <row r="21" spans="3:5" x14ac:dyDescent="0.2">
      <c r="C21" s="23" t="s">
        <v>16</v>
      </c>
      <c r="D21" s="23">
        <v>6.2869999999999995E-2</v>
      </c>
      <c r="E21" s="23">
        <v>0.15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9"/>
  <sheetViews>
    <sheetView topLeftCell="B7" workbookViewId="0">
      <selection activeCell="G32" sqref="G32"/>
    </sheetView>
  </sheetViews>
  <sheetFormatPr defaultRowHeight="12.75" x14ac:dyDescent="0.2"/>
  <cols>
    <col min="1" max="2" width="9.140625" style="32"/>
    <col min="3" max="3" width="16.28515625" style="32" customWidth="1"/>
    <col min="4" max="4" width="9.140625" style="32" customWidth="1"/>
    <col min="5" max="6" width="9.140625" style="32"/>
    <col min="7" max="7" width="17.140625" style="32" customWidth="1"/>
    <col min="8" max="12" width="9.140625" style="32"/>
    <col min="13" max="13" width="11.85546875" style="32" customWidth="1"/>
    <col min="14" max="16384" width="9.140625" style="32"/>
  </cols>
  <sheetData>
    <row r="2" spans="2:26" x14ac:dyDescent="0.2">
      <c r="D2" s="35" t="s">
        <v>74</v>
      </c>
      <c r="H2" s="32" t="s">
        <v>4</v>
      </c>
      <c r="M2" s="32" t="s">
        <v>95</v>
      </c>
      <c r="S2" s="32" t="s">
        <v>96</v>
      </c>
      <c r="X2" s="32" t="s">
        <v>97</v>
      </c>
    </row>
    <row r="3" spans="2:26" x14ac:dyDescent="0.2">
      <c r="B3" s="32" t="s">
        <v>52</v>
      </c>
      <c r="D3" s="32" t="s">
        <v>2</v>
      </c>
      <c r="H3" s="32" t="s">
        <v>13</v>
      </c>
      <c r="L3" s="32" t="s">
        <v>52</v>
      </c>
      <c r="N3" s="32" t="s">
        <v>2</v>
      </c>
      <c r="S3" s="32" t="s">
        <v>13</v>
      </c>
      <c r="X3" s="32" t="s">
        <v>13</v>
      </c>
    </row>
    <row r="4" spans="2:26" x14ac:dyDescent="0.2">
      <c r="D4" s="32" t="s">
        <v>1</v>
      </c>
      <c r="H4" s="32" t="s">
        <v>1</v>
      </c>
      <c r="M4" s="32" t="s">
        <v>94</v>
      </c>
      <c r="T4" s="32" t="s">
        <v>94</v>
      </c>
      <c r="X4" s="32" t="s">
        <v>98</v>
      </c>
    </row>
    <row r="5" spans="2:26" ht="14.25" x14ac:dyDescent="0.2">
      <c r="D5" s="5" t="s">
        <v>0</v>
      </c>
      <c r="E5" s="30" t="s">
        <v>39</v>
      </c>
      <c r="H5" s="5" t="s">
        <v>0</v>
      </c>
      <c r="I5" s="30" t="s">
        <v>41</v>
      </c>
      <c r="J5" s="30" t="s">
        <v>198</v>
      </c>
      <c r="M5" s="5" t="s">
        <v>0</v>
      </c>
      <c r="N5" s="30" t="s">
        <v>39</v>
      </c>
      <c r="S5" s="5" t="s">
        <v>0</v>
      </c>
      <c r="T5" s="30" t="s">
        <v>41</v>
      </c>
      <c r="U5" s="30" t="s">
        <v>42</v>
      </c>
      <c r="X5" s="5" t="s">
        <v>5</v>
      </c>
      <c r="Y5" s="30" t="s">
        <v>41</v>
      </c>
      <c r="Z5" s="30" t="s">
        <v>42</v>
      </c>
    </row>
    <row r="6" spans="2:26" x14ac:dyDescent="0.2">
      <c r="D6" s="23">
        <v>8.9890000000000008</v>
      </c>
      <c r="E6" s="23">
        <v>9.8710000000000004</v>
      </c>
      <c r="H6" s="23">
        <v>11.976000000000001</v>
      </c>
      <c r="I6" s="23">
        <v>4.4640000000000004</v>
      </c>
      <c r="J6" s="23">
        <v>5.4820000000000002</v>
      </c>
      <c r="M6" s="19">
        <v>0.709677</v>
      </c>
      <c r="N6" s="19">
        <v>0.84538100000000005</v>
      </c>
      <c r="S6" s="19">
        <v>0.87859200000000004</v>
      </c>
      <c r="T6" s="19">
        <v>0.63538499999999998</v>
      </c>
      <c r="U6" s="19">
        <v>0.60016700000000001</v>
      </c>
      <c r="X6" s="19">
        <v>104.5</v>
      </c>
      <c r="Y6" s="19">
        <v>0.65700000000000003</v>
      </c>
      <c r="Z6" s="19">
        <v>0.27200000000000002</v>
      </c>
    </row>
    <row r="7" spans="2:26" x14ac:dyDescent="0.2">
      <c r="D7" s="23">
        <v>10.384</v>
      </c>
      <c r="E7" s="23">
        <v>6.8730000000000002</v>
      </c>
      <c r="H7" s="23">
        <v>9.1189999999999998</v>
      </c>
      <c r="I7" s="23">
        <v>8.4120000000000008</v>
      </c>
      <c r="J7" s="23">
        <v>5.968</v>
      </c>
      <c r="M7" s="19">
        <v>0.69071800000000005</v>
      </c>
      <c r="N7" s="19">
        <v>0.89824899999999996</v>
      </c>
      <c r="S7" s="19">
        <v>0.69867800000000002</v>
      </c>
      <c r="T7" s="19">
        <v>0.70389400000000002</v>
      </c>
      <c r="U7" s="19">
        <v>0.79301100000000002</v>
      </c>
      <c r="X7" s="19">
        <v>120.29</v>
      </c>
      <c r="Y7" s="19">
        <v>2.75</v>
      </c>
      <c r="Z7" s="19">
        <v>6.66</v>
      </c>
    </row>
    <row r="8" spans="2:26" x14ac:dyDescent="0.2">
      <c r="D8" s="23">
        <v>9.5939999999999994</v>
      </c>
      <c r="E8" s="23">
        <v>5.84</v>
      </c>
      <c r="H8" s="23">
        <v>9.3629999999999995</v>
      </c>
      <c r="I8" s="23">
        <v>5.2720000000000002</v>
      </c>
      <c r="J8" s="23">
        <v>5.7610000000000001</v>
      </c>
      <c r="M8" s="19">
        <v>0.84855800000000003</v>
      </c>
      <c r="N8" s="19">
        <v>0.78057600000000005</v>
      </c>
      <c r="S8" s="19">
        <v>0.73446699999999998</v>
      </c>
      <c r="T8" s="19">
        <v>0.75777799999999995</v>
      </c>
      <c r="U8" s="19">
        <v>0.63315100000000002</v>
      </c>
      <c r="X8" s="19">
        <v>93.311999999999998</v>
      </c>
      <c r="Y8" s="19">
        <v>38.621000000000002</v>
      </c>
      <c r="Z8" s="19">
        <v>1.17</v>
      </c>
    </row>
    <row r="9" spans="2:26" x14ac:dyDescent="0.2">
      <c r="D9" s="23">
        <v>11.571999999999999</v>
      </c>
      <c r="E9" s="23">
        <v>5.6449999999999996</v>
      </c>
      <c r="H9" s="23">
        <v>10.863</v>
      </c>
      <c r="I9" s="23">
        <v>6.8</v>
      </c>
      <c r="J9" s="23">
        <v>8.3119999999999994</v>
      </c>
      <c r="M9" s="19">
        <v>0.79120100000000004</v>
      </c>
      <c r="N9" s="19">
        <v>0.60367700000000002</v>
      </c>
      <c r="S9" s="19">
        <v>0.825685</v>
      </c>
      <c r="T9" s="19">
        <v>0.89042900000000003</v>
      </c>
      <c r="U9" s="19">
        <v>0.54351799999999995</v>
      </c>
      <c r="X9" s="19">
        <v>111.062</v>
      </c>
      <c r="Y9" s="19">
        <v>6.3120000000000003</v>
      </c>
      <c r="Z9" s="19">
        <v>44.62</v>
      </c>
    </row>
    <row r="10" spans="2:26" x14ac:dyDescent="0.2">
      <c r="D10" s="23">
        <v>9.5399999999999991</v>
      </c>
      <c r="E10" s="23">
        <v>5.9480000000000004</v>
      </c>
      <c r="H10" s="23">
        <v>11.896000000000001</v>
      </c>
      <c r="I10" s="23">
        <v>7.08</v>
      </c>
      <c r="J10" s="23">
        <v>8.4700000000000006</v>
      </c>
      <c r="M10" s="19">
        <v>0.74613200000000002</v>
      </c>
      <c r="N10" s="19">
        <v>0.69864400000000004</v>
      </c>
      <c r="S10" s="19">
        <v>0.84597999999999995</v>
      </c>
      <c r="T10" s="19">
        <v>0.59665299999999999</v>
      </c>
      <c r="U10" s="19">
        <v>0.80126900000000001</v>
      </c>
      <c r="X10" s="19">
        <v>85.512</v>
      </c>
      <c r="Y10" s="19">
        <v>47.811999999999998</v>
      </c>
      <c r="Z10" s="19">
        <v>7.1349999999999998</v>
      </c>
    </row>
    <row r="11" spans="2:26" x14ac:dyDescent="0.2">
      <c r="D11" s="23">
        <v>9.6370000000000005</v>
      </c>
      <c r="E11" s="23">
        <v>5.2969999999999997</v>
      </c>
      <c r="H11" s="23">
        <v>8.3249999999999993</v>
      </c>
      <c r="I11" s="23">
        <v>6.1859999999999999</v>
      </c>
      <c r="J11" s="23">
        <v>8.7349999999999994</v>
      </c>
      <c r="M11" s="19">
        <v>0.79119600000000001</v>
      </c>
      <c r="N11" s="19">
        <v>0.64261400000000002</v>
      </c>
      <c r="S11" s="19">
        <v>0.70977800000000002</v>
      </c>
      <c r="T11" s="19">
        <v>0.65233399999999997</v>
      </c>
      <c r="U11" s="19">
        <v>0.72372999999999998</v>
      </c>
      <c r="X11" s="19">
        <v>102.93300000000001</v>
      </c>
      <c r="Y11" s="19">
        <v>15.961</v>
      </c>
      <c r="Z11" s="19">
        <v>2.7080000000000002</v>
      </c>
    </row>
    <row r="12" spans="2:26" x14ac:dyDescent="0.2">
      <c r="D12" s="23">
        <v>9.6170000000000009</v>
      </c>
      <c r="E12" s="23">
        <v>5.4489999999999998</v>
      </c>
      <c r="H12" s="23">
        <v>8.8330000000000002</v>
      </c>
      <c r="I12" s="23">
        <v>7.9930000000000003</v>
      </c>
      <c r="J12" s="23">
        <v>7.9480000000000004</v>
      </c>
      <c r="M12" s="19">
        <v>0.89815100000000003</v>
      </c>
      <c r="N12" s="19">
        <v>0.77901200000000004</v>
      </c>
      <c r="S12" s="19">
        <v>0.86706700000000003</v>
      </c>
      <c r="T12" s="19">
        <v>0.78240600000000005</v>
      </c>
      <c r="U12" s="19">
        <v>0.77008600000000005</v>
      </c>
      <c r="X12" s="19">
        <v>87.213999999999999</v>
      </c>
      <c r="Y12" s="19">
        <v>7.5659999999999998</v>
      </c>
      <c r="Z12" s="19">
        <v>10.151999999999999</v>
      </c>
    </row>
    <row r="13" spans="2:26" x14ac:dyDescent="0.2">
      <c r="D13" s="23">
        <v>9.3010000000000002</v>
      </c>
      <c r="E13" s="23">
        <v>6.7720000000000002</v>
      </c>
      <c r="H13" s="23">
        <v>11.871</v>
      </c>
      <c r="I13" s="23">
        <v>8.4090000000000007</v>
      </c>
      <c r="J13" s="23">
        <v>9.5739999999999998</v>
      </c>
      <c r="M13" s="19">
        <v>0.84036100000000002</v>
      </c>
      <c r="N13" s="19">
        <v>0.83227899999999999</v>
      </c>
      <c r="S13" s="19">
        <v>0.77135699999999996</v>
      </c>
      <c r="T13" s="19">
        <v>0.70992100000000002</v>
      </c>
      <c r="U13" s="19">
        <v>0.77723399999999998</v>
      </c>
      <c r="X13" s="19"/>
      <c r="Y13" s="19">
        <v>7.0720000000000001</v>
      </c>
      <c r="Z13" s="19">
        <v>2.3239999999999998</v>
      </c>
    </row>
    <row r="14" spans="2:26" x14ac:dyDescent="0.2">
      <c r="D14" s="23">
        <v>10.705</v>
      </c>
      <c r="E14" s="23">
        <v>5.9610000000000003</v>
      </c>
      <c r="H14" s="23">
        <v>9.423</v>
      </c>
      <c r="I14" s="23">
        <v>4.923</v>
      </c>
      <c r="J14" s="23">
        <v>7.8330000000000002</v>
      </c>
      <c r="M14" s="19">
        <v>0.76695199999999997</v>
      </c>
      <c r="N14" s="19">
        <v>0.54633399999999999</v>
      </c>
      <c r="S14" s="19">
        <v>0.81558699999999995</v>
      </c>
      <c r="T14" s="19">
        <v>0.55606599999999995</v>
      </c>
      <c r="U14" s="19">
        <v>0.49647999999999998</v>
      </c>
      <c r="X14" s="19"/>
      <c r="Y14" s="19">
        <v>4.0049999999999999</v>
      </c>
      <c r="Z14" s="19">
        <v>61.576000000000001</v>
      </c>
    </row>
    <row r="15" spans="2:26" x14ac:dyDescent="0.2">
      <c r="D15" s="23">
        <v>8.4939999999999998</v>
      </c>
      <c r="E15" s="23">
        <v>5.99</v>
      </c>
      <c r="H15" s="23">
        <v>8.5860000000000003</v>
      </c>
      <c r="I15" s="23">
        <v>5.8049999999999997</v>
      </c>
      <c r="J15" s="23">
        <v>8.4809999999999999</v>
      </c>
      <c r="M15" s="19">
        <v>0.60784499999999997</v>
      </c>
      <c r="N15" s="19">
        <v>0.703623</v>
      </c>
      <c r="S15" s="19">
        <v>0.74951000000000001</v>
      </c>
      <c r="T15" s="19">
        <v>0.69602299999999995</v>
      </c>
      <c r="U15" s="19">
        <v>0.82930599999999999</v>
      </c>
      <c r="X15" s="19"/>
      <c r="Y15" s="19">
        <v>1.9630000000000001</v>
      </c>
      <c r="Z15" s="19">
        <v>10.624000000000001</v>
      </c>
    </row>
    <row r="16" spans="2:26" x14ac:dyDescent="0.2">
      <c r="D16" s="23">
        <v>9.2609999999999992</v>
      </c>
      <c r="E16" s="23">
        <v>5.2720000000000002</v>
      </c>
      <c r="H16" s="23">
        <v>9.2829999999999995</v>
      </c>
      <c r="I16" s="23">
        <v>5.6559999999999997</v>
      </c>
      <c r="J16" s="23">
        <v>6.548</v>
      </c>
      <c r="M16" s="19">
        <v>0.83020899999999997</v>
      </c>
      <c r="N16" s="19">
        <v>0.81835500000000005</v>
      </c>
      <c r="S16" s="19">
        <v>0.74951000000000001</v>
      </c>
      <c r="T16" s="19">
        <v>0.79900599999999999</v>
      </c>
      <c r="U16" s="19">
        <v>0.62928600000000001</v>
      </c>
      <c r="X16" s="19"/>
      <c r="Y16" s="19">
        <v>9.4870000000000001</v>
      </c>
      <c r="Z16" s="19">
        <v>9.673</v>
      </c>
    </row>
    <row r="17" spans="4:27" x14ac:dyDescent="0.2">
      <c r="D17" s="23">
        <v>10.005000000000001</v>
      </c>
      <c r="E17" s="23">
        <v>6.52</v>
      </c>
      <c r="H17" s="23">
        <v>10.292999999999999</v>
      </c>
      <c r="I17" s="23">
        <v>6.3540000000000001</v>
      </c>
      <c r="J17" s="23">
        <v>8.5500000000000007</v>
      </c>
      <c r="M17" s="19">
        <v>0.84182800000000002</v>
      </c>
      <c r="N17" s="19">
        <v>0.88606399999999996</v>
      </c>
      <c r="S17" s="19">
        <v>0.88045300000000004</v>
      </c>
      <c r="T17" s="19">
        <v>0.70421900000000004</v>
      </c>
      <c r="U17" s="19">
        <v>0.59720499999999999</v>
      </c>
      <c r="X17" s="19"/>
      <c r="Y17" s="19">
        <v>10.824999999999999</v>
      </c>
      <c r="Z17" s="19">
        <v>22.146999999999998</v>
      </c>
    </row>
    <row r="18" spans="4:27" x14ac:dyDescent="0.2">
      <c r="D18" s="23">
        <v>10.824</v>
      </c>
      <c r="E18" s="23">
        <v>6.28</v>
      </c>
      <c r="H18" s="23">
        <v>10.452</v>
      </c>
      <c r="I18" s="23">
        <v>4.33</v>
      </c>
      <c r="J18" s="23">
        <v>5.4980000000000002</v>
      </c>
      <c r="M18" s="19">
        <v>0.85887199999999997</v>
      </c>
      <c r="N18" s="19">
        <v>0.58915200000000001</v>
      </c>
      <c r="S18" s="19">
        <v>0.91206799999999999</v>
      </c>
      <c r="T18" s="19">
        <v>0.55485300000000004</v>
      </c>
      <c r="U18" s="19">
        <v>0.61959299999999995</v>
      </c>
      <c r="X18" s="19"/>
      <c r="Y18" s="19">
        <v>4.516</v>
      </c>
      <c r="Z18" s="19">
        <v>7.8440000000000003</v>
      </c>
    </row>
    <row r="19" spans="4:27" x14ac:dyDescent="0.2">
      <c r="D19" s="23">
        <v>10.069000000000001</v>
      </c>
      <c r="E19" s="23">
        <v>6.992</v>
      </c>
      <c r="H19" s="23">
        <v>8.6669999999999998</v>
      </c>
      <c r="I19" s="23">
        <v>5.3979999999999997</v>
      </c>
      <c r="J19" s="23">
        <v>6.3710000000000004</v>
      </c>
      <c r="M19" s="19">
        <v>0.91814799999999996</v>
      </c>
      <c r="N19" s="19">
        <v>0.62238300000000002</v>
      </c>
      <c r="S19" s="19">
        <v>0.76214599999999999</v>
      </c>
      <c r="U19" s="19">
        <v>0.82319299999999995</v>
      </c>
      <c r="X19" s="19"/>
      <c r="Y19" s="19">
        <v>1.103</v>
      </c>
      <c r="Z19" s="19">
        <v>4.2009999999999996</v>
      </c>
    </row>
    <row r="20" spans="4:27" x14ac:dyDescent="0.2">
      <c r="D20" s="23">
        <v>10.666</v>
      </c>
      <c r="E20" s="23">
        <v>6.9530000000000003</v>
      </c>
      <c r="H20" s="23">
        <v>9.1199999999999992</v>
      </c>
      <c r="I20" s="23">
        <v>5.7830000000000004</v>
      </c>
      <c r="J20" s="23">
        <v>6.758</v>
      </c>
      <c r="M20" s="19">
        <v>0.93501400000000001</v>
      </c>
      <c r="N20" s="19">
        <v>0.82220499999999996</v>
      </c>
      <c r="S20" s="19">
        <v>0.81589199999999995</v>
      </c>
      <c r="U20" s="19">
        <v>0.66618299999999997</v>
      </c>
      <c r="X20" s="19"/>
      <c r="Y20" s="19">
        <v>29.863</v>
      </c>
      <c r="Z20" s="19">
        <v>55.764000000000003</v>
      </c>
    </row>
    <row r="21" spans="4:27" x14ac:dyDescent="0.2">
      <c r="D21" s="23">
        <v>11.228999999999999</v>
      </c>
      <c r="E21" s="23">
        <v>8.5990000000000002</v>
      </c>
      <c r="H21" s="23">
        <v>8.5180000000000007</v>
      </c>
      <c r="I21" s="23">
        <v>6.3150000000000004</v>
      </c>
      <c r="J21" s="23">
        <v>7.9930000000000003</v>
      </c>
      <c r="M21" s="19">
        <v>0.87991799999999998</v>
      </c>
      <c r="S21" s="19">
        <v>0.742089</v>
      </c>
      <c r="T21" s="19"/>
      <c r="U21" s="19">
        <v>0.60910699999999995</v>
      </c>
      <c r="X21" s="19"/>
      <c r="Y21" s="19">
        <v>0.53800000000000003</v>
      </c>
      <c r="Z21" s="19">
        <v>100.11499999999999</v>
      </c>
    </row>
    <row r="22" spans="4:27" x14ac:dyDescent="0.2">
      <c r="D22" s="23">
        <v>10.378</v>
      </c>
      <c r="E22" s="23">
        <v>10.945</v>
      </c>
      <c r="H22" s="23">
        <v>9.1199999999999992</v>
      </c>
      <c r="I22" s="23">
        <v>5.2569999999999997</v>
      </c>
      <c r="J22" s="23">
        <v>7.476</v>
      </c>
      <c r="M22" s="19">
        <v>0.80185899999999999</v>
      </c>
      <c r="S22" s="19">
        <v>0.78721300000000005</v>
      </c>
      <c r="T22" s="19"/>
      <c r="U22" s="19">
        <v>0.750309</v>
      </c>
      <c r="X22" s="19"/>
      <c r="Y22" s="19">
        <v>1.0069999999999999</v>
      </c>
      <c r="Z22" s="19">
        <v>108.319</v>
      </c>
    </row>
    <row r="23" spans="4:27" x14ac:dyDescent="0.2">
      <c r="D23" s="23">
        <v>9.01</v>
      </c>
      <c r="E23" s="23">
        <v>6.6619999999999999</v>
      </c>
      <c r="H23" s="23">
        <v>8.8989999999999991</v>
      </c>
      <c r="I23" s="23">
        <v>5.8529999999999998</v>
      </c>
      <c r="J23" s="23">
        <v>8.0139999999999993</v>
      </c>
      <c r="M23" s="19">
        <v>0.79661899999999997</v>
      </c>
      <c r="S23" s="19">
        <v>0.70888200000000001</v>
      </c>
      <c r="T23" s="19"/>
      <c r="U23" s="19">
        <v>0.70543999999999996</v>
      </c>
      <c r="X23" s="19"/>
      <c r="Y23" s="19">
        <v>5.835</v>
      </c>
      <c r="Z23" s="19">
        <v>14.815</v>
      </c>
    </row>
    <row r="24" spans="4:27" x14ac:dyDescent="0.2">
      <c r="D24" s="23">
        <v>9.8870000000000005</v>
      </c>
      <c r="E24" s="23">
        <v>5.2539999999999996</v>
      </c>
      <c r="H24" s="23">
        <v>8.8249999999999993</v>
      </c>
      <c r="I24" s="23"/>
      <c r="J24" s="23"/>
      <c r="M24" s="19">
        <v>0.81800300000000004</v>
      </c>
      <c r="N24" s="19"/>
      <c r="S24" s="19">
        <v>0.735456</v>
      </c>
      <c r="T24" s="19"/>
      <c r="U24" s="19">
        <v>0.80606699999999998</v>
      </c>
      <c r="X24" s="19"/>
      <c r="Y24" s="19">
        <v>17.643000000000001</v>
      </c>
      <c r="Z24" s="19">
        <v>8.8279999999999994</v>
      </c>
    </row>
    <row r="25" spans="4:27" x14ac:dyDescent="0.2">
      <c r="D25" s="23">
        <v>10.036</v>
      </c>
      <c r="E25" s="23">
        <v>8.875</v>
      </c>
      <c r="H25" s="23">
        <v>10.195</v>
      </c>
      <c r="I25" s="23"/>
      <c r="J25" s="23"/>
      <c r="M25" s="19">
        <v>0.71036699999999997</v>
      </c>
      <c r="N25" s="19"/>
      <c r="S25" s="19">
        <v>0.82025800000000004</v>
      </c>
      <c r="T25" s="19"/>
      <c r="U25" s="19">
        <v>0.81923400000000002</v>
      </c>
      <c r="X25" s="19"/>
      <c r="Y25" s="19">
        <v>3.645</v>
      </c>
      <c r="Z25" s="19">
        <v>7.7489999999999997</v>
      </c>
    </row>
    <row r="26" spans="4:27" x14ac:dyDescent="0.2">
      <c r="D26" s="23">
        <v>10.686</v>
      </c>
      <c r="E26" s="23">
        <v>7.3390000000000004</v>
      </c>
      <c r="H26" s="23">
        <v>10.016999999999999</v>
      </c>
      <c r="I26" s="23"/>
      <c r="J26" s="23"/>
      <c r="M26" s="19">
        <v>0.74467799999999995</v>
      </c>
      <c r="N26" s="19"/>
      <c r="S26" s="19">
        <v>0.77454400000000001</v>
      </c>
      <c r="T26" s="19"/>
      <c r="U26" s="19">
        <v>0.68653399999999998</v>
      </c>
      <c r="X26" s="19"/>
      <c r="Y26" s="19">
        <v>0.14499999999999999</v>
      </c>
      <c r="Z26" s="19">
        <v>17.474</v>
      </c>
    </row>
    <row r="27" spans="4:27" x14ac:dyDescent="0.2">
      <c r="D27" s="23">
        <v>11.278</v>
      </c>
      <c r="E27" s="23">
        <v>6.4569999999999999</v>
      </c>
      <c r="G27" s="32" t="s">
        <v>17</v>
      </c>
      <c r="M27" s="19">
        <v>0.744062</v>
      </c>
      <c r="N27" s="19"/>
      <c r="S27" s="19">
        <v>0.84578600000000004</v>
      </c>
      <c r="T27" s="19"/>
      <c r="U27" s="19"/>
      <c r="X27" s="19"/>
      <c r="Y27" s="19">
        <v>66.954999999999998</v>
      </c>
      <c r="Z27" s="19">
        <v>69.545000000000002</v>
      </c>
    </row>
    <row r="28" spans="4:27" ht="14.25" x14ac:dyDescent="0.2">
      <c r="D28" s="23">
        <v>10.193</v>
      </c>
      <c r="E28" s="23">
        <v>6.0620000000000003</v>
      </c>
      <c r="G28" s="23" t="s">
        <v>14</v>
      </c>
      <c r="H28" s="34">
        <v>9.6999999999999993</v>
      </c>
      <c r="I28" s="23">
        <v>6.13</v>
      </c>
      <c r="J28" s="23">
        <v>7.43</v>
      </c>
      <c r="M28" s="19">
        <v>0.81337099999999996</v>
      </c>
      <c r="N28" s="19"/>
      <c r="S28" s="5" t="s">
        <v>0</v>
      </c>
      <c r="T28" s="30" t="s">
        <v>41</v>
      </c>
      <c r="U28" s="30" t="s">
        <v>42</v>
      </c>
      <c r="X28" s="19"/>
      <c r="Y28" s="19">
        <v>53.097999999999999</v>
      </c>
      <c r="Z28" s="19">
        <v>60.759</v>
      </c>
    </row>
    <row r="29" spans="4:27" ht="14.25" x14ac:dyDescent="0.2">
      <c r="D29" s="23">
        <v>10.369</v>
      </c>
      <c r="E29" s="23">
        <v>5.923</v>
      </c>
      <c r="G29" s="23" t="s">
        <v>15</v>
      </c>
      <c r="H29" s="23">
        <v>1.1499999999999999</v>
      </c>
      <c r="I29" s="23">
        <v>1.22</v>
      </c>
      <c r="J29" s="23">
        <v>1.25</v>
      </c>
      <c r="M29" s="19">
        <v>0.88345799999999997</v>
      </c>
      <c r="N29" s="19"/>
      <c r="R29" s="20" t="s">
        <v>14</v>
      </c>
      <c r="S29" s="19">
        <v>0.79</v>
      </c>
      <c r="T29" s="19">
        <v>0.7</v>
      </c>
      <c r="U29" s="19">
        <v>0.7</v>
      </c>
      <c r="Y29" s="5" t="s">
        <v>5</v>
      </c>
      <c r="Z29" s="30" t="s">
        <v>41</v>
      </c>
      <c r="AA29" s="30" t="s">
        <v>42</v>
      </c>
    </row>
    <row r="30" spans="4:27" x14ac:dyDescent="0.2">
      <c r="D30" s="23">
        <v>8.0549999999999997</v>
      </c>
      <c r="E30" s="23">
        <v>9.7059999999999995</v>
      </c>
      <c r="G30" s="23" t="s">
        <v>16</v>
      </c>
      <c r="H30" s="23">
        <v>0.251</v>
      </c>
      <c r="I30" s="23">
        <v>0.2878</v>
      </c>
      <c r="J30" s="23">
        <v>0.29380000000000001</v>
      </c>
      <c r="M30" s="19">
        <v>0.82322200000000001</v>
      </c>
      <c r="N30" s="19"/>
      <c r="R30" s="20" t="s">
        <v>15</v>
      </c>
      <c r="S30" s="19">
        <v>6.2059999999999997E-2</v>
      </c>
      <c r="T30" s="19">
        <v>9.7879999999999995E-2</v>
      </c>
      <c r="U30" s="19">
        <v>0.10059999999999999</v>
      </c>
      <c r="X30" s="20" t="s">
        <v>14</v>
      </c>
      <c r="Y30" s="19">
        <v>100.7</v>
      </c>
      <c r="Z30" s="19">
        <v>14.7</v>
      </c>
      <c r="AA30" s="19">
        <v>27.6</v>
      </c>
    </row>
    <row r="31" spans="4:27" x14ac:dyDescent="0.2">
      <c r="D31" s="23">
        <v>9.0749999999999993</v>
      </c>
      <c r="E31" s="23">
        <v>6.6710000000000003</v>
      </c>
      <c r="M31" s="19">
        <v>0.82086999999999999</v>
      </c>
      <c r="N31" s="19"/>
      <c r="R31" s="20" t="s">
        <v>16</v>
      </c>
      <c r="S31" s="19">
        <v>1.323E-2</v>
      </c>
      <c r="T31" s="19">
        <v>2.7150000000000001E-2</v>
      </c>
      <c r="U31" s="19">
        <v>2.1940000000000001E-2</v>
      </c>
      <c r="X31" s="20" t="s">
        <v>15</v>
      </c>
      <c r="Y31" s="19">
        <v>12.77</v>
      </c>
      <c r="Z31" s="19">
        <v>19.12</v>
      </c>
      <c r="AA31" s="19">
        <v>32.56</v>
      </c>
    </row>
    <row r="32" spans="4:27" x14ac:dyDescent="0.2">
      <c r="D32" s="23">
        <v>9.1210000000000004</v>
      </c>
      <c r="E32" s="23">
        <v>9.7189999999999994</v>
      </c>
      <c r="M32" s="19">
        <v>0.87892000000000003</v>
      </c>
      <c r="N32" s="19"/>
      <c r="X32" s="20" t="s">
        <v>16</v>
      </c>
      <c r="Y32" s="19">
        <v>4.8250000000000002</v>
      </c>
      <c r="Z32" s="19">
        <v>3.9860000000000002</v>
      </c>
      <c r="AA32" s="19">
        <v>6.79</v>
      </c>
    </row>
    <row r="33" spans="3:14" x14ac:dyDescent="0.2">
      <c r="D33" s="23">
        <v>8.26</v>
      </c>
      <c r="E33" s="23">
        <v>6.2080000000000002</v>
      </c>
      <c r="M33" s="19">
        <v>0.93128900000000003</v>
      </c>
      <c r="N33" s="19"/>
    </row>
    <row r="34" spans="3:14" x14ac:dyDescent="0.2">
      <c r="D34" s="23">
        <v>8.2129999999999992</v>
      </c>
      <c r="E34" s="23">
        <v>10.132</v>
      </c>
      <c r="M34" s="19">
        <v>0.89992499999999997</v>
      </c>
      <c r="N34" s="19"/>
    </row>
    <row r="35" spans="3:14" x14ac:dyDescent="0.2">
      <c r="D35" s="23"/>
      <c r="E35" s="23">
        <v>6.0739999999999998</v>
      </c>
      <c r="M35" s="19">
        <v>0.85849299999999995</v>
      </c>
      <c r="N35" s="19"/>
    </row>
    <row r="36" spans="3:14" x14ac:dyDescent="0.2">
      <c r="D36" s="23"/>
      <c r="E36" s="23">
        <v>6.2690000000000001</v>
      </c>
      <c r="M36" s="19">
        <v>0.91628600000000004</v>
      </c>
      <c r="N36" s="19"/>
    </row>
    <row r="37" spans="3:14" x14ac:dyDescent="0.2">
      <c r="D37" s="23"/>
      <c r="E37" s="23">
        <v>6.173</v>
      </c>
      <c r="M37" s="19">
        <v>0.80433900000000003</v>
      </c>
      <c r="N37" s="19"/>
    </row>
    <row r="38" spans="3:14" x14ac:dyDescent="0.2">
      <c r="D38" s="23"/>
      <c r="E38" s="23">
        <v>5.8029999999999999</v>
      </c>
      <c r="M38" s="5" t="s">
        <v>0</v>
      </c>
      <c r="N38" s="30" t="s">
        <v>39</v>
      </c>
    </row>
    <row r="39" spans="3:14" x14ac:dyDescent="0.2">
      <c r="D39" s="23"/>
      <c r="E39" s="23">
        <v>6.2869999999999999</v>
      </c>
      <c r="L39" s="20" t="s">
        <v>14</v>
      </c>
      <c r="M39" s="19">
        <v>0.82</v>
      </c>
      <c r="N39" s="19">
        <v>0.74</v>
      </c>
    </row>
    <row r="40" spans="3:14" x14ac:dyDescent="0.2">
      <c r="D40" s="23"/>
      <c r="E40" s="23">
        <v>6.0730000000000004</v>
      </c>
      <c r="L40" s="20" t="s">
        <v>15</v>
      </c>
      <c r="M40" s="19">
        <v>7.5999999999999998E-2</v>
      </c>
      <c r="N40" s="19">
        <v>0.12</v>
      </c>
    </row>
    <row r="41" spans="3:14" x14ac:dyDescent="0.2">
      <c r="D41" s="23"/>
      <c r="E41" s="23">
        <v>5.8310000000000004</v>
      </c>
      <c r="L41" s="20" t="s">
        <v>16</v>
      </c>
      <c r="M41" s="19">
        <v>1.3520000000000001E-2</v>
      </c>
      <c r="N41" s="19">
        <v>2.9860000000000001E-2</v>
      </c>
    </row>
    <row r="42" spans="3:14" x14ac:dyDescent="0.2">
      <c r="D42" s="23"/>
      <c r="E42" s="23">
        <v>7.069</v>
      </c>
    </row>
    <row r="43" spans="3:14" x14ac:dyDescent="0.2">
      <c r="D43" s="23"/>
      <c r="E43" s="23">
        <v>5.9950000000000001</v>
      </c>
    </row>
    <row r="44" spans="3:14" x14ac:dyDescent="0.2">
      <c r="D44" s="23"/>
      <c r="E44" s="23">
        <v>7.32</v>
      </c>
    </row>
    <row r="45" spans="3:14" x14ac:dyDescent="0.2">
      <c r="D45" s="23"/>
      <c r="E45" s="23">
        <v>6.3940000000000001</v>
      </c>
    </row>
    <row r="46" spans="3:14" x14ac:dyDescent="0.2">
      <c r="C46" s="36" t="s">
        <v>32</v>
      </c>
    </row>
    <row r="47" spans="3:14" x14ac:dyDescent="0.2">
      <c r="C47" s="23" t="s">
        <v>14</v>
      </c>
      <c r="D47" s="23">
        <v>9.81</v>
      </c>
      <c r="E47" s="23">
        <v>6.84</v>
      </c>
    </row>
    <row r="48" spans="3:14" x14ac:dyDescent="0.2">
      <c r="C48" s="23" t="s">
        <v>15</v>
      </c>
      <c r="D48" s="23">
        <v>0.94</v>
      </c>
      <c r="E48" s="23">
        <v>1.46</v>
      </c>
    </row>
    <row r="49" spans="3:5" x14ac:dyDescent="0.2">
      <c r="C49" s="23" t="s">
        <v>16</v>
      </c>
      <c r="D49" s="23">
        <v>0.17449999999999999</v>
      </c>
      <c r="E49" s="23">
        <v>0.23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B55"/>
  <sheetViews>
    <sheetView topLeftCell="A16" workbookViewId="0">
      <selection activeCell="I38" sqref="I38"/>
    </sheetView>
  </sheetViews>
  <sheetFormatPr defaultRowHeight="12.75" x14ac:dyDescent="0.2"/>
  <cols>
    <col min="1" max="16384" width="9.140625" style="32"/>
  </cols>
  <sheetData>
    <row r="5" spans="2:28" x14ac:dyDescent="0.2">
      <c r="C5" s="32" t="s">
        <v>100</v>
      </c>
      <c r="Q5" s="32" t="s">
        <v>100</v>
      </c>
    </row>
    <row r="6" spans="2:28" x14ac:dyDescent="0.2">
      <c r="B6" s="32" t="s">
        <v>52</v>
      </c>
      <c r="D6" s="32" t="s">
        <v>2</v>
      </c>
      <c r="P6" s="32" t="s">
        <v>52</v>
      </c>
      <c r="R6" s="32" t="s">
        <v>2</v>
      </c>
    </row>
    <row r="7" spans="2:28" x14ac:dyDescent="0.2">
      <c r="C7" s="32" t="s">
        <v>241</v>
      </c>
      <c r="Q7" s="32" t="s">
        <v>242</v>
      </c>
    </row>
    <row r="8" spans="2:28" x14ac:dyDescent="0.2">
      <c r="C8" s="35" t="s">
        <v>99</v>
      </c>
      <c r="D8" s="35"/>
      <c r="E8" s="35" t="s">
        <v>101</v>
      </c>
      <c r="G8" s="32" t="s">
        <v>102</v>
      </c>
      <c r="I8" s="32" t="s">
        <v>103</v>
      </c>
      <c r="K8" s="32" t="s">
        <v>104</v>
      </c>
      <c r="M8" s="32" t="s">
        <v>105</v>
      </c>
      <c r="Q8" s="35" t="s">
        <v>99</v>
      </c>
      <c r="R8" s="35"/>
      <c r="S8" s="35" t="s">
        <v>101</v>
      </c>
      <c r="U8" s="32" t="s">
        <v>102</v>
      </c>
      <c r="W8" s="32" t="s">
        <v>103</v>
      </c>
      <c r="Y8" s="32" t="s">
        <v>104</v>
      </c>
      <c r="AA8" s="32" t="s">
        <v>105</v>
      </c>
    </row>
    <row r="9" spans="2:28" x14ac:dyDescent="0.2">
      <c r="C9" s="5" t="s">
        <v>5</v>
      </c>
      <c r="D9" s="30" t="s">
        <v>199</v>
      </c>
      <c r="E9" s="5" t="s">
        <v>5</v>
      </c>
      <c r="F9" s="30" t="s">
        <v>199</v>
      </c>
      <c r="G9" s="5" t="s">
        <v>5</v>
      </c>
      <c r="H9" s="30" t="s">
        <v>199</v>
      </c>
      <c r="I9" s="5" t="s">
        <v>5</v>
      </c>
      <c r="J9" s="30" t="s">
        <v>199</v>
      </c>
      <c r="K9" s="5" t="s">
        <v>5</v>
      </c>
      <c r="L9" s="30" t="s">
        <v>199</v>
      </c>
      <c r="M9" s="5" t="s">
        <v>5</v>
      </c>
      <c r="N9" s="30" t="s">
        <v>199</v>
      </c>
      <c r="Q9" s="5" t="s">
        <v>5</v>
      </c>
      <c r="R9" s="30" t="s">
        <v>39</v>
      </c>
      <c r="S9" s="5" t="s">
        <v>5</v>
      </c>
      <c r="T9" s="30" t="s">
        <v>39</v>
      </c>
      <c r="U9" s="5" t="s">
        <v>5</v>
      </c>
      <c r="V9" s="30" t="s">
        <v>39</v>
      </c>
      <c r="W9" s="5" t="s">
        <v>5</v>
      </c>
      <c r="X9" s="30" t="s">
        <v>39</v>
      </c>
      <c r="Y9" s="5" t="s">
        <v>5</v>
      </c>
      <c r="Z9" s="30" t="s">
        <v>39</v>
      </c>
      <c r="AA9" s="5" t="s">
        <v>5</v>
      </c>
      <c r="AB9" s="30" t="s">
        <v>39</v>
      </c>
    </row>
    <row r="10" spans="2:28" x14ac:dyDescent="0.2">
      <c r="C10" s="23">
        <v>0.23</v>
      </c>
      <c r="D10" s="23">
        <v>0.125</v>
      </c>
      <c r="E10" s="23">
        <v>14.430999999999999</v>
      </c>
      <c r="F10" s="23">
        <v>10.778</v>
      </c>
      <c r="G10" s="23">
        <v>103.533</v>
      </c>
      <c r="H10" s="23">
        <v>36.25</v>
      </c>
      <c r="I10" s="23">
        <v>96.566999999999993</v>
      </c>
      <c r="J10" s="23">
        <v>42.985999999999997</v>
      </c>
      <c r="K10" s="23">
        <v>33.58</v>
      </c>
      <c r="L10" s="23">
        <v>17.3</v>
      </c>
      <c r="M10" s="23">
        <v>128.55199999999999</v>
      </c>
      <c r="N10" s="23">
        <v>59.707000000000001</v>
      </c>
      <c r="Q10" s="23">
        <v>0.96799999999999997</v>
      </c>
      <c r="R10" s="23">
        <v>3.762</v>
      </c>
      <c r="S10" s="23">
        <v>59.429000000000002</v>
      </c>
      <c r="T10" s="23">
        <v>10.262</v>
      </c>
      <c r="U10" s="23">
        <v>103.342</v>
      </c>
      <c r="V10" s="23">
        <v>36.517000000000003</v>
      </c>
      <c r="W10" s="23">
        <v>50.210999999999999</v>
      </c>
      <c r="X10" s="23">
        <v>31.428999999999998</v>
      </c>
      <c r="Y10" s="23">
        <v>78.522999999999996</v>
      </c>
      <c r="Z10" s="23">
        <v>25.565000000000001</v>
      </c>
      <c r="AA10" s="23">
        <v>46.131</v>
      </c>
      <c r="AB10" s="23">
        <v>40.820999999999998</v>
      </c>
    </row>
    <row r="11" spans="2:28" x14ac:dyDescent="0.2">
      <c r="C11" s="23">
        <v>0</v>
      </c>
      <c r="D11" s="23">
        <v>0.22500000000000001</v>
      </c>
      <c r="E11" s="23">
        <v>35.215000000000003</v>
      </c>
      <c r="F11" s="23">
        <v>10.65</v>
      </c>
      <c r="G11" s="23">
        <v>79.484999999999999</v>
      </c>
      <c r="H11" s="23">
        <v>25.244</v>
      </c>
      <c r="I11" s="23">
        <v>50.136000000000003</v>
      </c>
      <c r="J11" s="23">
        <v>27.6</v>
      </c>
      <c r="K11" s="23">
        <v>21.6</v>
      </c>
      <c r="L11" s="23">
        <v>26.088000000000001</v>
      </c>
      <c r="M11" s="23">
        <v>64.468999999999994</v>
      </c>
      <c r="N11" s="23">
        <v>33.545000000000002</v>
      </c>
      <c r="Q11" s="23">
        <v>0.91100000000000003</v>
      </c>
      <c r="R11" s="23">
        <v>1.0669999999999999</v>
      </c>
      <c r="S11" s="23">
        <v>37.901000000000003</v>
      </c>
      <c r="T11" s="23">
        <v>13.722</v>
      </c>
      <c r="U11" s="23">
        <v>36.274999999999999</v>
      </c>
      <c r="V11" s="23">
        <v>18.462</v>
      </c>
      <c r="W11" s="23">
        <v>34.365000000000002</v>
      </c>
      <c r="X11" s="23">
        <v>43.889000000000003</v>
      </c>
      <c r="Y11" s="23">
        <v>66.073999999999998</v>
      </c>
      <c r="Z11" s="23">
        <v>15.394</v>
      </c>
      <c r="AA11" s="23">
        <v>45.134</v>
      </c>
      <c r="AB11" s="23">
        <v>46.691000000000003</v>
      </c>
    </row>
    <row r="12" spans="2:28" x14ac:dyDescent="0.2">
      <c r="C12" s="23">
        <v>0.77200000000000002</v>
      </c>
      <c r="D12" s="23">
        <v>0.14299999999999999</v>
      </c>
      <c r="E12" s="23">
        <v>33.764000000000003</v>
      </c>
      <c r="F12" s="23">
        <v>11.667</v>
      </c>
      <c r="G12" s="23">
        <v>106.776</v>
      </c>
      <c r="H12" s="23">
        <v>33.5</v>
      </c>
      <c r="I12" s="23">
        <v>72.986999999999995</v>
      </c>
      <c r="J12" s="23">
        <v>17.943999999999999</v>
      </c>
      <c r="K12" s="23">
        <v>30.428000000000001</v>
      </c>
      <c r="L12" s="23">
        <v>33.438000000000002</v>
      </c>
      <c r="M12" s="23">
        <v>68.790000000000006</v>
      </c>
      <c r="N12" s="23">
        <v>24.114000000000001</v>
      </c>
      <c r="Q12" s="23">
        <v>0.127</v>
      </c>
      <c r="R12" s="23">
        <v>3.6</v>
      </c>
      <c r="S12" s="23">
        <v>56.737000000000002</v>
      </c>
      <c r="T12" s="23">
        <v>12.75</v>
      </c>
      <c r="U12" s="23">
        <v>56.253</v>
      </c>
      <c r="V12" s="23">
        <v>34.338000000000001</v>
      </c>
      <c r="W12" s="23">
        <v>52.405000000000001</v>
      </c>
      <c r="X12" s="23">
        <v>44.067</v>
      </c>
      <c r="Y12" s="23">
        <v>44.335000000000001</v>
      </c>
      <c r="Z12" s="23">
        <v>23.87</v>
      </c>
      <c r="AA12" s="23">
        <v>36.076000000000001</v>
      </c>
      <c r="AB12" s="23">
        <v>11.321999999999999</v>
      </c>
    </row>
    <row r="13" spans="2:28" x14ac:dyDescent="0.2">
      <c r="C13" s="23">
        <v>0.121</v>
      </c>
      <c r="D13" s="23">
        <v>0.151</v>
      </c>
      <c r="E13" s="23">
        <v>27.640999999999998</v>
      </c>
      <c r="F13" s="23">
        <v>14.805999999999999</v>
      </c>
      <c r="G13" s="23">
        <v>90.558999999999997</v>
      </c>
      <c r="H13" s="23">
        <v>32.25</v>
      </c>
      <c r="I13" s="23">
        <v>51.481000000000002</v>
      </c>
      <c r="J13" s="23">
        <v>21.332999999999998</v>
      </c>
      <c r="K13" s="23">
        <v>44.74</v>
      </c>
      <c r="L13" s="23">
        <v>30.321000000000002</v>
      </c>
      <c r="M13" s="23">
        <v>77.924000000000007</v>
      </c>
      <c r="N13" s="23">
        <v>15.5</v>
      </c>
      <c r="Q13" s="23">
        <v>5.0000000000000001E-3</v>
      </c>
      <c r="R13" s="23">
        <v>0.54200000000000004</v>
      </c>
      <c r="S13" s="23">
        <v>48.168999999999997</v>
      </c>
      <c r="T13" s="23">
        <v>16.75</v>
      </c>
      <c r="U13" s="23">
        <v>96.2</v>
      </c>
      <c r="V13" s="23">
        <v>35.691000000000003</v>
      </c>
      <c r="W13" s="23">
        <v>29.690999999999999</v>
      </c>
      <c r="X13" s="23">
        <v>81.519000000000005</v>
      </c>
      <c r="Y13" s="23">
        <v>73.882000000000005</v>
      </c>
      <c r="Z13" s="23">
        <v>64.626999999999995</v>
      </c>
      <c r="AA13" s="23">
        <v>28.382999999999999</v>
      </c>
      <c r="AB13" s="23">
        <v>35.356000000000002</v>
      </c>
    </row>
    <row r="14" spans="2:28" x14ac:dyDescent="0.2">
      <c r="C14" s="23">
        <v>0.44</v>
      </c>
      <c r="D14" s="23">
        <v>0.35799999999999998</v>
      </c>
      <c r="E14" s="23">
        <v>33.438000000000002</v>
      </c>
      <c r="F14" s="23">
        <v>26.625</v>
      </c>
      <c r="G14" s="23">
        <v>109.633</v>
      </c>
      <c r="H14" s="23">
        <v>24.875</v>
      </c>
      <c r="I14" s="23">
        <v>49.835999999999999</v>
      </c>
      <c r="J14" s="23">
        <v>18.547999999999998</v>
      </c>
      <c r="K14" s="23">
        <v>41.101999999999997</v>
      </c>
      <c r="L14" s="23">
        <v>18.875</v>
      </c>
      <c r="M14" s="23">
        <v>81.441999999999993</v>
      </c>
      <c r="N14" s="23">
        <v>26.292000000000002</v>
      </c>
      <c r="Q14" s="23">
        <v>5.9279999999999999</v>
      </c>
      <c r="R14" s="23">
        <v>2.8250000000000002</v>
      </c>
      <c r="S14" s="23">
        <v>22.085999999999999</v>
      </c>
      <c r="T14" s="23">
        <v>26.667000000000002</v>
      </c>
      <c r="U14" s="23">
        <v>92.25</v>
      </c>
      <c r="V14" s="23">
        <v>28.51</v>
      </c>
      <c r="W14" s="23">
        <v>43.564</v>
      </c>
      <c r="X14" s="23">
        <v>87.451999999999998</v>
      </c>
      <c r="Y14" s="23">
        <v>90.5</v>
      </c>
      <c r="Z14" s="23">
        <v>19.491</v>
      </c>
      <c r="AA14" s="23">
        <v>47.34</v>
      </c>
      <c r="AB14" s="23">
        <v>30.515000000000001</v>
      </c>
    </row>
    <row r="15" spans="2:28" x14ac:dyDescent="0.2">
      <c r="C15" s="23">
        <v>0</v>
      </c>
      <c r="D15" s="23">
        <v>0.23799999999999999</v>
      </c>
      <c r="E15" s="23">
        <v>35.353000000000002</v>
      </c>
      <c r="F15" s="23">
        <v>21.856999999999999</v>
      </c>
      <c r="G15" s="23">
        <v>76.34</v>
      </c>
      <c r="H15" s="23">
        <v>10.875</v>
      </c>
      <c r="I15" s="23">
        <v>52.722000000000001</v>
      </c>
      <c r="J15" s="23">
        <v>25.19</v>
      </c>
      <c r="K15" s="23">
        <v>56.671999999999997</v>
      </c>
      <c r="L15" s="23">
        <v>33</v>
      </c>
      <c r="M15" s="23">
        <v>63.143999999999998</v>
      </c>
      <c r="N15" s="23">
        <v>20.117999999999999</v>
      </c>
      <c r="Q15" s="23">
        <v>3.306</v>
      </c>
      <c r="R15" s="23">
        <v>0</v>
      </c>
      <c r="S15" s="23">
        <v>21.975000000000001</v>
      </c>
      <c r="T15" s="23">
        <v>21</v>
      </c>
      <c r="U15" s="23">
        <v>46.414000000000001</v>
      </c>
      <c r="V15" s="23">
        <v>34.174999999999997</v>
      </c>
      <c r="W15" s="23">
        <v>95.74</v>
      </c>
      <c r="X15" s="23">
        <v>39.1</v>
      </c>
      <c r="Y15" s="23">
        <v>116.751</v>
      </c>
      <c r="Z15" s="23">
        <v>66.275000000000006</v>
      </c>
      <c r="AA15" s="23">
        <v>73.855999999999995</v>
      </c>
      <c r="AB15" s="23">
        <v>47.673000000000002</v>
      </c>
    </row>
    <row r="16" spans="2:28" x14ac:dyDescent="0.2">
      <c r="C16" s="23">
        <v>0.24199999999999999</v>
      </c>
      <c r="D16" s="23">
        <v>0.83799999999999997</v>
      </c>
      <c r="E16" s="23">
        <v>29.01</v>
      </c>
      <c r="F16" s="23">
        <v>22.125</v>
      </c>
      <c r="G16" s="23">
        <v>36.585999999999999</v>
      </c>
      <c r="H16" s="23">
        <v>12.435</v>
      </c>
      <c r="I16" s="23">
        <v>74.608999999999995</v>
      </c>
      <c r="J16" s="23">
        <v>27.861000000000001</v>
      </c>
      <c r="K16" s="23">
        <v>83.393000000000001</v>
      </c>
      <c r="L16" s="23">
        <v>16.577999999999999</v>
      </c>
      <c r="M16" s="23">
        <v>73.63</v>
      </c>
      <c r="N16" s="23">
        <v>22.038</v>
      </c>
      <c r="Q16" s="23">
        <v>2.6110000000000002</v>
      </c>
      <c r="R16" s="23">
        <v>1.3149999999999999</v>
      </c>
      <c r="S16" s="23">
        <v>26.193999999999999</v>
      </c>
      <c r="T16" s="23">
        <v>59.25</v>
      </c>
      <c r="U16" s="23">
        <v>55.213999999999999</v>
      </c>
      <c r="V16" s="23">
        <v>25.981999999999999</v>
      </c>
      <c r="W16" s="23">
        <v>52.463999999999999</v>
      </c>
      <c r="X16" s="23">
        <v>45.207999999999998</v>
      </c>
      <c r="Y16" s="23">
        <v>67.882000000000005</v>
      </c>
      <c r="Z16" s="23">
        <v>21.141999999999999</v>
      </c>
      <c r="AA16" s="23">
        <v>46.860999999999997</v>
      </c>
      <c r="AB16" s="23">
        <v>48.18</v>
      </c>
    </row>
    <row r="17" spans="3:28" x14ac:dyDescent="0.2">
      <c r="C17" s="23">
        <v>1.347</v>
      </c>
      <c r="D17" s="23">
        <v>0</v>
      </c>
      <c r="E17" s="23">
        <v>50.317</v>
      </c>
      <c r="F17" s="23">
        <v>33.299999999999997</v>
      </c>
      <c r="G17" s="23">
        <v>43.722999999999999</v>
      </c>
      <c r="H17" s="23">
        <v>40.973999999999997</v>
      </c>
      <c r="I17" s="23">
        <v>48.268000000000001</v>
      </c>
      <c r="J17" s="23">
        <v>19.875</v>
      </c>
      <c r="K17" s="23">
        <v>66</v>
      </c>
      <c r="L17" s="23">
        <v>28.844000000000001</v>
      </c>
      <c r="M17" s="23">
        <v>58.274999999999999</v>
      </c>
      <c r="N17" s="23">
        <v>26.643999999999998</v>
      </c>
      <c r="Q17" s="23">
        <v>5.585</v>
      </c>
      <c r="R17" s="23">
        <v>0.08</v>
      </c>
      <c r="S17" s="23">
        <v>28.606999999999999</v>
      </c>
      <c r="T17" s="23">
        <v>29.24</v>
      </c>
      <c r="U17" s="23">
        <v>40.857999999999997</v>
      </c>
      <c r="V17" s="23">
        <v>34.093000000000004</v>
      </c>
      <c r="W17" s="23">
        <v>31.466999999999999</v>
      </c>
      <c r="X17" s="23">
        <v>46.426000000000002</v>
      </c>
      <c r="Y17" s="23">
        <v>39.338999999999999</v>
      </c>
      <c r="Z17" s="23">
        <v>18.213000000000001</v>
      </c>
      <c r="AA17" s="23">
        <v>112.393</v>
      </c>
      <c r="AB17" s="23">
        <v>45.368000000000002</v>
      </c>
    </row>
    <row r="18" spans="3:28" x14ac:dyDescent="0.2">
      <c r="C18" s="23">
        <v>6.0000000000000001E-3</v>
      </c>
      <c r="D18" s="23">
        <v>0.22700000000000001</v>
      </c>
      <c r="E18" s="23">
        <v>42.768999999999998</v>
      </c>
      <c r="F18" s="23">
        <v>23.741</v>
      </c>
      <c r="G18" s="23">
        <v>105.717</v>
      </c>
      <c r="H18" s="23">
        <v>23.783999999999999</v>
      </c>
      <c r="I18" s="23">
        <v>52.771000000000001</v>
      </c>
      <c r="J18" s="23">
        <v>25.594000000000001</v>
      </c>
      <c r="K18" s="23">
        <v>33.037999999999997</v>
      </c>
      <c r="L18" s="23">
        <v>16.893999999999998</v>
      </c>
      <c r="M18" s="23">
        <v>30.86</v>
      </c>
      <c r="N18" s="23">
        <v>44.661000000000001</v>
      </c>
      <c r="Q18" s="23">
        <v>1.8280000000000001</v>
      </c>
      <c r="R18" s="23">
        <v>0.26200000000000001</v>
      </c>
      <c r="S18" s="23">
        <v>22.652999999999999</v>
      </c>
      <c r="T18" s="23">
        <v>12.882999999999999</v>
      </c>
      <c r="U18" s="23">
        <v>34.985999999999997</v>
      </c>
      <c r="V18" s="23">
        <v>26.928999999999998</v>
      </c>
      <c r="W18" s="23">
        <v>65.510999999999996</v>
      </c>
      <c r="X18" s="23">
        <v>49.25</v>
      </c>
      <c r="Y18" s="23">
        <v>54.26</v>
      </c>
      <c r="Z18" s="23">
        <v>24.934000000000001</v>
      </c>
      <c r="AA18" s="23">
        <v>102.748</v>
      </c>
      <c r="AB18" s="23">
        <v>15.385</v>
      </c>
    </row>
    <row r="19" spans="3:28" x14ac:dyDescent="0.2">
      <c r="C19" s="23">
        <v>2.1920000000000002</v>
      </c>
      <c r="D19" s="23">
        <v>0.40500000000000003</v>
      </c>
      <c r="E19" s="23">
        <v>25.800999999999998</v>
      </c>
      <c r="F19" s="23">
        <v>17.030999999999999</v>
      </c>
      <c r="G19" s="23">
        <v>100.29900000000001</v>
      </c>
      <c r="H19" s="23">
        <v>38.200000000000003</v>
      </c>
      <c r="I19" s="23">
        <v>37.593000000000004</v>
      </c>
      <c r="J19" s="23">
        <v>11.861000000000001</v>
      </c>
      <c r="K19" s="23">
        <v>61.281999999999996</v>
      </c>
      <c r="L19" s="23">
        <v>23.417000000000002</v>
      </c>
      <c r="M19" s="23">
        <v>46.149000000000001</v>
      </c>
      <c r="N19" s="23">
        <v>87.718000000000004</v>
      </c>
      <c r="Q19" s="23">
        <v>0.79</v>
      </c>
      <c r="R19" s="23">
        <v>1.524</v>
      </c>
      <c r="S19" s="23">
        <v>18.727</v>
      </c>
      <c r="T19" s="23">
        <v>5.1159999999999997</v>
      </c>
      <c r="U19" s="23">
        <v>40.283000000000001</v>
      </c>
      <c r="V19" s="23">
        <v>18.085999999999999</v>
      </c>
      <c r="W19" s="23">
        <v>71.296000000000006</v>
      </c>
      <c r="X19" s="23">
        <v>41.381</v>
      </c>
      <c r="Y19" s="23">
        <v>77.015000000000001</v>
      </c>
      <c r="Z19" s="23">
        <v>16.626999999999999</v>
      </c>
      <c r="AA19" s="23">
        <v>52.323999999999998</v>
      </c>
      <c r="AB19" s="23">
        <v>26.172999999999998</v>
      </c>
    </row>
    <row r="20" spans="3:28" x14ac:dyDescent="0.2">
      <c r="C20" s="23">
        <v>0.36499999999999999</v>
      </c>
      <c r="D20" s="23">
        <v>0.51500000000000001</v>
      </c>
      <c r="E20" s="23">
        <v>56.970999999999997</v>
      </c>
      <c r="F20" s="23">
        <v>21.88</v>
      </c>
      <c r="G20" s="23">
        <v>45.454999999999998</v>
      </c>
      <c r="H20" s="23"/>
      <c r="I20" s="23">
        <v>57.109000000000002</v>
      </c>
      <c r="J20" s="23">
        <v>59.161999999999999</v>
      </c>
      <c r="K20" s="23">
        <v>69.03</v>
      </c>
      <c r="L20" s="23">
        <v>49.65</v>
      </c>
      <c r="M20" s="23">
        <v>71.991</v>
      </c>
      <c r="N20" s="23">
        <v>68.945999999999998</v>
      </c>
      <c r="Q20" s="23">
        <v>1.929</v>
      </c>
      <c r="R20" s="23">
        <v>2.375</v>
      </c>
      <c r="S20" s="23">
        <v>39.634999999999998</v>
      </c>
      <c r="T20" s="23">
        <v>10.433</v>
      </c>
      <c r="U20" s="23">
        <v>30.234999999999999</v>
      </c>
      <c r="V20" s="23">
        <v>12.728</v>
      </c>
      <c r="W20" s="23">
        <v>43.067</v>
      </c>
      <c r="X20" s="23">
        <v>22.832999999999998</v>
      </c>
      <c r="Y20" s="23">
        <v>47.703000000000003</v>
      </c>
      <c r="Z20" s="23">
        <v>29.343</v>
      </c>
      <c r="AA20" s="23">
        <v>83.156999999999996</v>
      </c>
      <c r="AB20" s="23">
        <v>44.088000000000001</v>
      </c>
    </row>
    <row r="21" spans="3:28" x14ac:dyDescent="0.2">
      <c r="C21" s="23">
        <v>0.54800000000000004</v>
      </c>
      <c r="D21" s="23">
        <v>1.0509999999999999</v>
      </c>
      <c r="E21" s="23">
        <v>55.13</v>
      </c>
      <c r="F21" s="23">
        <v>11.614000000000001</v>
      </c>
      <c r="G21" s="23">
        <v>42.36</v>
      </c>
      <c r="H21" s="23"/>
      <c r="I21" s="23">
        <v>47.859000000000002</v>
      </c>
      <c r="J21" s="23">
        <v>34.340000000000003</v>
      </c>
      <c r="K21" s="23">
        <v>53.3</v>
      </c>
      <c r="L21" s="23">
        <v>14.444000000000001</v>
      </c>
      <c r="M21" s="23">
        <v>36.115000000000002</v>
      </c>
      <c r="N21" s="23"/>
      <c r="Q21" s="23">
        <v>1.2150000000000001</v>
      </c>
      <c r="R21" s="23">
        <v>3.3250000000000002</v>
      </c>
      <c r="S21" s="23">
        <v>38.734000000000002</v>
      </c>
      <c r="T21" s="23">
        <v>13.867000000000001</v>
      </c>
      <c r="U21" s="23">
        <v>49.843000000000004</v>
      </c>
      <c r="V21" s="23">
        <v>8.8480000000000008</v>
      </c>
      <c r="W21" s="23">
        <v>97.367999999999995</v>
      </c>
      <c r="X21" s="23">
        <v>20.611999999999998</v>
      </c>
      <c r="Y21" s="23"/>
      <c r="Z21" s="23">
        <v>28.382000000000001</v>
      </c>
      <c r="AA21" s="23">
        <v>81.239000000000004</v>
      </c>
      <c r="AB21" s="23">
        <v>49.345999999999997</v>
      </c>
    </row>
    <row r="22" spans="3:28" x14ac:dyDescent="0.2">
      <c r="C22" s="23">
        <v>6.0000000000000001E-3</v>
      </c>
      <c r="D22" s="23">
        <v>0</v>
      </c>
      <c r="E22" s="23">
        <v>29.667000000000002</v>
      </c>
      <c r="F22" s="23">
        <v>18.649999999999999</v>
      </c>
      <c r="G22" s="23"/>
      <c r="H22" s="23"/>
      <c r="I22" s="23">
        <v>58.238</v>
      </c>
      <c r="J22" s="23">
        <v>45.652000000000001</v>
      </c>
      <c r="K22" s="23">
        <v>66.39</v>
      </c>
      <c r="L22" s="23">
        <v>40.384999999999998</v>
      </c>
      <c r="M22" s="23"/>
      <c r="N22" s="23"/>
      <c r="Q22" s="23">
        <v>0.58399999999999996</v>
      </c>
      <c r="R22" s="23">
        <v>0.128</v>
      </c>
      <c r="S22" s="23">
        <v>42.662999999999997</v>
      </c>
      <c r="T22" s="23">
        <v>9.202</v>
      </c>
      <c r="U22" s="23">
        <v>52.570999999999998</v>
      </c>
      <c r="V22" s="23">
        <v>11.343999999999999</v>
      </c>
      <c r="W22" s="23">
        <v>83.388999999999996</v>
      </c>
      <c r="X22" s="23">
        <v>28.489000000000001</v>
      </c>
      <c r="Y22" s="23"/>
      <c r="Z22" s="23">
        <v>19.885999999999999</v>
      </c>
      <c r="AA22" s="23">
        <v>38.590000000000003</v>
      </c>
      <c r="AB22" s="23">
        <v>57.615000000000002</v>
      </c>
    </row>
    <row r="23" spans="3:28" x14ac:dyDescent="0.2">
      <c r="C23" s="23">
        <v>0.373</v>
      </c>
      <c r="D23" s="23">
        <v>0.35699999999999998</v>
      </c>
      <c r="E23" s="23">
        <v>42.731999999999999</v>
      </c>
      <c r="F23" s="23">
        <v>5.6000000000000001E-2</v>
      </c>
      <c r="G23" s="23"/>
      <c r="H23" s="23"/>
      <c r="I23" s="23">
        <v>105.69799999999999</v>
      </c>
      <c r="J23" s="23">
        <v>32.856999999999999</v>
      </c>
      <c r="K23" s="23">
        <v>66.400000000000006</v>
      </c>
      <c r="L23" s="23">
        <v>16.352</v>
      </c>
      <c r="M23" s="23"/>
      <c r="N23" s="23"/>
      <c r="Q23" s="23">
        <v>3.62</v>
      </c>
      <c r="R23" s="23">
        <v>0.247</v>
      </c>
      <c r="S23" s="23">
        <v>45.076999999999998</v>
      </c>
      <c r="T23" s="23">
        <v>8.1159999999999997</v>
      </c>
      <c r="U23" s="23">
        <v>47.787999999999997</v>
      </c>
      <c r="V23" s="23">
        <v>28.388999999999999</v>
      </c>
      <c r="W23" s="23">
        <v>64.695999999999998</v>
      </c>
      <c r="X23" s="23"/>
      <c r="Y23" s="23"/>
      <c r="Z23" s="23">
        <v>20.766999999999999</v>
      </c>
      <c r="AA23" s="23">
        <v>42.323999999999998</v>
      </c>
      <c r="AB23" s="23">
        <v>103.182</v>
      </c>
    </row>
    <row r="24" spans="3:28" x14ac:dyDescent="0.2">
      <c r="C24" s="23">
        <v>0.75900000000000001</v>
      </c>
      <c r="D24" s="23">
        <v>0.17799999999999999</v>
      </c>
      <c r="E24" s="23">
        <v>41.518999999999998</v>
      </c>
      <c r="F24" s="23">
        <v>5.2080000000000002</v>
      </c>
      <c r="G24" s="23"/>
      <c r="H24" s="23"/>
      <c r="I24" s="23">
        <v>56.65</v>
      </c>
      <c r="J24" s="23">
        <v>27.542000000000002</v>
      </c>
      <c r="K24" s="23">
        <v>34.469000000000001</v>
      </c>
      <c r="L24" s="23">
        <v>40.22</v>
      </c>
      <c r="M24" s="23"/>
      <c r="N24" s="23"/>
      <c r="Q24" s="23">
        <v>0.65100000000000002</v>
      </c>
      <c r="R24" s="23">
        <v>0</v>
      </c>
      <c r="S24" s="23">
        <v>26.3</v>
      </c>
      <c r="T24" s="23">
        <v>21.196999999999999</v>
      </c>
      <c r="U24" s="23">
        <v>36.380000000000003</v>
      </c>
      <c r="V24" s="23"/>
      <c r="W24" s="23">
        <v>136.03800000000001</v>
      </c>
      <c r="X24" s="23"/>
      <c r="Y24" s="23"/>
      <c r="Z24" s="23">
        <v>23.056000000000001</v>
      </c>
      <c r="AA24" s="23">
        <v>101.696</v>
      </c>
      <c r="AB24" s="23">
        <v>40.027000000000001</v>
      </c>
    </row>
    <row r="25" spans="3:28" x14ac:dyDescent="0.2">
      <c r="C25" s="23">
        <v>0</v>
      </c>
      <c r="D25" s="23">
        <v>4.4999999999999998E-2</v>
      </c>
      <c r="E25" s="23">
        <v>110.26</v>
      </c>
      <c r="F25" s="23">
        <v>10.65</v>
      </c>
      <c r="G25" s="23"/>
      <c r="H25" s="23"/>
      <c r="I25" s="23">
        <v>53.610999999999997</v>
      </c>
      <c r="J25" s="23">
        <v>28.9</v>
      </c>
      <c r="K25" s="23"/>
      <c r="L25" s="23">
        <v>26.167000000000002</v>
      </c>
      <c r="M25" s="23"/>
      <c r="N25" s="23"/>
      <c r="Q25" s="23">
        <v>4.8940000000000001</v>
      </c>
      <c r="R25" s="23">
        <v>7.0000000000000001E-3</v>
      </c>
      <c r="S25" s="23">
        <v>28.513999999999999</v>
      </c>
      <c r="T25" s="23"/>
      <c r="U25" s="23">
        <v>24.733000000000001</v>
      </c>
      <c r="V25" s="23"/>
      <c r="W25" s="23">
        <v>51.390999999999998</v>
      </c>
      <c r="X25" s="23"/>
      <c r="Y25" s="23"/>
      <c r="Z25" s="23"/>
      <c r="AA25" s="23">
        <v>70.144000000000005</v>
      </c>
      <c r="AB25" s="23">
        <v>98.802999999999997</v>
      </c>
    </row>
    <row r="26" spans="3:28" x14ac:dyDescent="0.2">
      <c r="C26" s="23">
        <v>1.411</v>
      </c>
      <c r="D26" s="23">
        <v>0</v>
      </c>
      <c r="E26" s="23">
        <v>61.078000000000003</v>
      </c>
      <c r="F26" s="23">
        <v>13.2</v>
      </c>
      <c r="G26" s="23"/>
      <c r="H26" s="23"/>
      <c r="I26" s="23"/>
      <c r="J26" s="23">
        <v>16.968</v>
      </c>
      <c r="K26" s="23"/>
      <c r="L26" s="23">
        <v>15.266999999999999</v>
      </c>
      <c r="M26" s="23"/>
      <c r="N26" s="23"/>
      <c r="Q26" s="23">
        <v>2.0489999999999999</v>
      </c>
      <c r="R26" s="23">
        <v>0</v>
      </c>
      <c r="S26" s="23">
        <v>20.597000000000001</v>
      </c>
      <c r="T26" s="23"/>
      <c r="U26" s="23">
        <v>45.149000000000001</v>
      </c>
      <c r="V26" s="23"/>
      <c r="W26" s="23">
        <v>99.552000000000007</v>
      </c>
      <c r="X26" s="23"/>
      <c r="Y26" s="23"/>
      <c r="Z26" s="23"/>
      <c r="AA26" s="23">
        <v>58.814999999999998</v>
      </c>
      <c r="AB26" s="23"/>
    </row>
    <row r="27" spans="3:28" x14ac:dyDescent="0.2">
      <c r="C27" s="23">
        <v>0.42799999999999999</v>
      </c>
      <c r="D27" s="23">
        <v>3.4000000000000002E-2</v>
      </c>
      <c r="E27" s="23">
        <v>81.144999999999996</v>
      </c>
      <c r="F27" s="23">
        <v>43.966999999999999</v>
      </c>
      <c r="G27" s="23"/>
      <c r="H27" s="23"/>
      <c r="I27" s="23"/>
      <c r="J27" s="23">
        <v>17.792000000000002</v>
      </c>
      <c r="K27" s="23"/>
      <c r="L27" s="23">
        <v>33.619</v>
      </c>
      <c r="M27" s="23"/>
      <c r="N27" s="23"/>
      <c r="Q27" s="23">
        <v>0</v>
      </c>
      <c r="R27" s="23">
        <v>0</v>
      </c>
      <c r="S27" s="23">
        <v>28.94</v>
      </c>
      <c r="T27" s="23"/>
      <c r="U27" s="23"/>
      <c r="V27" s="23"/>
      <c r="W27" s="23">
        <v>85.688000000000002</v>
      </c>
      <c r="X27" s="23"/>
      <c r="Y27" s="23"/>
      <c r="Z27" s="23"/>
      <c r="AA27" s="23">
        <v>125.89100000000001</v>
      </c>
      <c r="AB27" s="23"/>
    </row>
    <row r="28" spans="3:28" x14ac:dyDescent="0.2">
      <c r="C28" s="23">
        <v>0.52100000000000002</v>
      </c>
      <c r="D28" s="23">
        <v>2.4E-2</v>
      </c>
      <c r="E28" s="23">
        <v>92.281999999999996</v>
      </c>
      <c r="F28" s="23">
        <v>26.361000000000001</v>
      </c>
      <c r="G28" s="23"/>
      <c r="H28" s="23"/>
      <c r="I28" s="23"/>
      <c r="J28" s="23">
        <v>24.233000000000001</v>
      </c>
      <c r="K28" s="23"/>
      <c r="L28" s="23">
        <v>13.75</v>
      </c>
      <c r="M28" s="23"/>
      <c r="N28" s="23"/>
      <c r="Q28" s="23">
        <v>0</v>
      </c>
      <c r="R28" s="23">
        <v>1.4E-2</v>
      </c>
      <c r="S28" s="23">
        <v>74.069000000000003</v>
      </c>
      <c r="T28" s="23"/>
      <c r="U28" s="23"/>
      <c r="V28" s="23"/>
      <c r="W28" s="23">
        <v>123.11199999999999</v>
      </c>
      <c r="X28" s="23"/>
      <c r="Y28" s="23"/>
      <c r="Z28" s="23"/>
      <c r="AA28" s="23">
        <v>52.067</v>
      </c>
      <c r="AB28" s="23"/>
    </row>
    <row r="29" spans="3:28" x14ac:dyDescent="0.2">
      <c r="D29" s="23">
        <v>1.2999999999999999E-2</v>
      </c>
      <c r="E29" s="23">
        <v>70.539000000000001</v>
      </c>
      <c r="F29" s="23">
        <v>14.275</v>
      </c>
      <c r="G29" s="23"/>
      <c r="H29" s="23"/>
      <c r="I29" s="23"/>
      <c r="J29" s="23">
        <v>42.430999999999997</v>
      </c>
      <c r="K29" s="23"/>
      <c r="L29" s="23">
        <v>46.625</v>
      </c>
      <c r="M29" s="23"/>
      <c r="N29" s="23"/>
      <c r="Q29" s="23">
        <v>0</v>
      </c>
      <c r="R29" s="23">
        <v>7.0000000000000001E-3</v>
      </c>
      <c r="S29" s="23">
        <v>58.320999999999998</v>
      </c>
      <c r="T29" s="23"/>
      <c r="U29" s="23"/>
      <c r="V29" s="23"/>
      <c r="W29" s="23">
        <v>68.724999999999994</v>
      </c>
      <c r="X29" s="23"/>
      <c r="Y29" s="23"/>
      <c r="Z29" s="23"/>
      <c r="AA29" s="23">
        <v>63.863999999999997</v>
      </c>
      <c r="AB29" s="23"/>
    </row>
    <row r="30" spans="3:28" x14ac:dyDescent="0.2">
      <c r="C30" s="23"/>
      <c r="D30" s="23">
        <v>0</v>
      </c>
      <c r="E30" s="23">
        <v>31.1</v>
      </c>
      <c r="F30" s="23">
        <v>20.687999999999999</v>
      </c>
      <c r="G30" s="23"/>
      <c r="H30" s="23"/>
      <c r="I30" s="23"/>
      <c r="J30" s="23">
        <v>16.277999999999999</v>
      </c>
      <c r="K30" s="23"/>
      <c r="L30" s="23">
        <v>30.056000000000001</v>
      </c>
      <c r="M30" s="23"/>
      <c r="N30" s="23"/>
      <c r="Q30" s="23">
        <v>0</v>
      </c>
      <c r="R30" s="23">
        <v>2.9409999999999998</v>
      </c>
      <c r="S30" s="23">
        <v>109.95699999999999</v>
      </c>
      <c r="T30" s="23"/>
      <c r="U30" s="23"/>
      <c r="V30" s="23"/>
      <c r="W30" s="23">
        <v>51.622</v>
      </c>
      <c r="X30" s="23"/>
      <c r="Y30" s="23"/>
      <c r="Z30" s="23"/>
      <c r="AA30" s="23">
        <v>69.147999999999996</v>
      </c>
      <c r="AB30" s="23"/>
    </row>
    <row r="31" spans="3:28" x14ac:dyDescent="0.2">
      <c r="C31" s="23"/>
      <c r="D31" s="23">
        <v>0</v>
      </c>
      <c r="E31" s="23">
        <v>47.243000000000002</v>
      </c>
      <c r="F31" s="23">
        <v>16.725000000000001</v>
      </c>
      <c r="G31" s="23"/>
      <c r="H31" s="23"/>
      <c r="I31" s="23"/>
      <c r="J31" s="23">
        <v>21.571000000000002</v>
      </c>
      <c r="K31" s="23"/>
      <c r="L31" s="23">
        <v>22.568999999999999</v>
      </c>
      <c r="M31" s="23"/>
      <c r="N31" s="23"/>
      <c r="Q31" s="23">
        <v>8.1000000000000003E-2</v>
      </c>
      <c r="R31" s="23">
        <v>0</v>
      </c>
      <c r="S31" s="23">
        <v>102.389</v>
      </c>
      <c r="T31" s="23"/>
      <c r="U31" s="23"/>
      <c r="V31" s="23"/>
      <c r="W31" s="23"/>
      <c r="X31" s="23"/>
      <c r="Y31" s="23"/>
      <c r="Z31" s="23"/>
      <c r="AA31" s="23">
        <v>53.195</v>
      </c>
      <c r="AB31" s="23"/>
    </row>
    <row r="32" spans="3:28" x14ac:dyDescent="0.2">
      <c r="C32" s="23"/>
      <c r="D32" s="23">
        <v>0.60799999999999998</v>
      </c>
      <c r="E32" s="23"/>
      <c r="F32" s="23">
        <v>20.132999999999999</v>
      </c>
      <c r="G32" s="23"/>
      <c r="H32" s="23"/>
      <c r="I32" s="23"/>
      <c r="J32" s="23">
        <v>8.6</v>
      </c>
      <c r="K32" s="23"/>
      <c r="L32" s="23">
        <v>32.851999999999997</v>
      </c>
      <c r="M32" s="23"/>
      <c r="N32" s="23"/>
      <c r="Q32" s="23">
        <v>0</v>
      </c>
      <c r="R32" s="23">
        <v>0</v>
      </c>
      <c r="S32" s="23">
        <v>111.09099999999999</v>
      </c>
      <c r="T32" s="23"/>
      <c r="U32" s="23"/>
      <c r="V32" s="23"/>
      <c r="W32" s="23"/>
      <c r="X32" s="23"/>
      <c r="Y32" s="23"/>
      <c r="Z32" s="23"/>
      <c r="AA32" s="23">
        <v>34.588000000000001</v>
      </c>
      <c r="AB32" s="23"/>
    </row>
    <row r="33" spans="3:28" x14ac:dyDescent="0.2">
      <c r="C33" s="23"/>
      <c r="D33" s="23">
        <v>1.56</v>
      </c>
      <c r="E33" s="23"/>
      <c r="F33" s="23">
        <v>18.963000000000001</v>
      </c>
      <c r="G33" s="23"/>
      <c r="H33" s="23"/>
      <c r="I33" s="23"/>
      <c r="J33" s="23">
        <v>16.943000000000001</v>
      </c>
      <c r="K33" s="23"/>
      <c r="L33" s="23">
        <v>32.866999999999997</v>
      </c>
      <c r="M33" s="23"/>
      <c r="N33" s="23"/>
      <c r="Q33" s="23">
        <v>1.9E-2</v>
      </c>
      <c r="R33" s="23">
        <v>0</v>
      </c>
      <c r="S33" s="23">
        <v>81.603999999999999</v>
      </c>
      <c r="T33" s="23"/>
      <c r="U33" s="23"/>
      <c r="V33" s="23"/>
      <c r="W33" s="23"/>
      <c r="X33" s="23"/>
      <c r="Y33" s="23"/>
      <c r="Z33" s="23"/>
      <c r="AA33" s="23">
        <v>84.492999999999995</v>
      </c>
      <c r="AB33" s="23"/>
    </row>
    <row r="34" spans="3:28" x14ac:dyDescent="0.2">
      <c r="C34" s="23"/>
      <c r="D34" s="23">
        <v>2.64</v>
      </c>
      <c r="E34" s="23"/>
      <c r="F34" s="23">
        <v>12.194000000000001</v>
      </c>
      <c r="G34" s="23"/>
      <c r="H34" s="23"/>
      <c r="I34" s="23"/>
      <c r="J34" s="23">
        <v>36.619</v>
      </c>
      <c r="K34" s="23"/>
      <c r="L34" s="23">
        <v>17.582999999999998</v>
      </c>
      <c r="M34" s="23"/>
      <c r="N34" s="23"/>
      <c r="Q34" s="23">
        <v>0</v>
      </c>
      <c r="R34" s="23">
        <v>0</v>
      </c>
      <c r="S34" s="23">
        <v>79.760999999999996</v>
      </c>
      <c r="T34" s="23"/>
      <c r="U34" s="23"/>
      <c r="V34" s="23"/>
      <c r="W34" s="23"/>
      <c r="X34" s="23"/>
      <c r="Y34" s="23"/>
      <c r="Z34" s="23"/>
      <c r="AA34" s="23">
        <v>79.174999999999997</v>
      </c>
      <c r="AB34" s="23"/>
    </row>
    <row r="35" spans="3:28" x14ac:dyDescent="0.2">
      <c r="C35" s="23"/>
      <c r="D35" s="23">
        <v>3.1760000000000002</v>
      </c>
      <c r="E35" s="23"/>
      <c r="F35" s="23">
        <v>0.47599999999999998</v>
      </c>
      <c r="G35" s="23"/>
      <c r="H35" s="23"/>
      <c r="I35" s="23"/>
      <c r="J35" s="23">
        <v>35.444000000000003</v>
      </c>
      <c r="K35" s="23"/>
      <c r="L35" s="23">
        <v>11.305999999999999</v>
      </c>
      <c r="M35" s="23"/>
      <c r="N35" s="23"/>
      <c r="Q35" s="23">
        <v>0</v>
      </c>
      <c r="R35" s="23">
        <v>0</v>
      </c>
      <c r="S35" s="23">
        <v>54.533000000000001</v>
      </c>
      <c r="T35" s="23"/>
      <c r="U35" s="23"/>
      <c r="V35" s="23"/>
      <c r="W35" s="23"/>
      <c r="X35" s="23"/>
      <c r="Y35" s="23"/>
      <c r="Z35" s="23"/>
      <c r="AA35" s="23">
        <v>91.539000000000001</v>
      </c>
      <c r="AB35" s="23"/>
    </row>
    <row r="36" spans="3:28" x14ac:dyDescent="0.2">
      <c r="C36" s="23"/>
      <c r="D36" s="23">
        <v>4.6479999999999997</v>
      </c>
      <c r="E36" s="23"/>
      <c r="F36" s="23">
        <v>0</v>
      </c>
      <c r="G36" s="23"/>
      <c r="H36" s="23"/>
      <c r="I36" s="23"/>
      <c r="J36" s="23">
        <v>4.7709999999999999</v>
      </c>
      <c r="K36" s="23"/>
      <c r="L36" s="23">
        <v>63.914000000000001</v>
      </c>
      <c r="M36" s="23"/>
      <c r="N36" s="23"/>
      <c r="Q36" s="23">
        <v>0</v>
      </c>
      <c r="R36" s="23">
        <v>0.153</v>
      </c>
      <c r="S36" s="23"/>
      <c r="T36" s="23"/>
      <c r="U36" s="23"/>
      <c r="V36" s="23"/>
      <c r="W36" s="23"/>
      <c r="X36" s="23"/>
      <c r="Y36" s="23"/>
      <c r="Z36" s="23"/>
      <c r="AA36" s="23">
        <v>102.26600000000001</v>
      </c>
      <c r="AB36" s="23"/>
    </row>
    <row r="37" spans="3:28" x14ac:dyDescent="0.2">
      <c r="C37" s="23"/>
      <c r="D37" s="23"/>
      <c r="E37" s="23"/>
      <c r="F37" s="23">
        <v>19.457999999999998</v>
      </c>
      <c r="G37" s="23"/>
      <c r="H37" s="23"/>
      <c r="I37" s="23"/>
      <c r="J37" s="23">
        <v>77.820999999999998</v>
      </c>
      <c r="K37" s="23"/>
      <c r="L37" s="23">
        <v>18.071000000000002</v>
      </c>
      <c r="M37" s="23"/>
      <c r="N37" s="23"/>
      <c r="Q37" s="23">
        <v>0</v>
      </c>
      <c r="R37" s="23">
        <v>0</v>
      </c>
      <c r="S37" s="23"/>
      <c r="T37" s="23"/>
      <c r="U37" s="23"/>
      <c r="V37" s="23"/>
      <c r="W37" s="23"/>
      <c r="X37" s="23"/>
      <c r="Y37" s="23"/>
      <c r="Z37" s="23"/>
      <c r="AA37" s="23">
        <v>90.078999999999994</v>
      </c>
      <c r="AB37" s="23"/>
    </row>
    <row r="38" spans="3:28" x14ac:dyDescent="0.2">
      <c r="C38" s="23"/>
      <c r="D38" s="23"/>
      <c r="E38" s="23"/>
      <c r="F38" s="23">
        <v>32.767000000000003</v>
      </c>
      <c r="G38" s="23"/>
      <c r="H38" s="23"/>
      <c r="I38" s="23"/>
      <c r="J38" s="23">
        <v>53.771000000000001</v>
      </c>
      <c r="K38" s="23"/>
      <c r="L38" s="23">
        <v>34.929000000000002</v>
      </c>
      <c r="M38" s="23"/>
      <c r="N38" s="23"/>
      <c r="Q38" s="23">
        <v>1.095</v>
      </c>
      <c r="R38" s="23">
        <v>0</v>
      </c>
      <c r="S38" s="23"/>
      <c r="T38" s="23"/>
      <c r="U38" s="23"/>
      <c r="V38" s="23"/>
      <c r="W38" s="23"/>
      <c r="X38" s="23"/>
      <c r="Y38" s="23"/>
      <c r="Z38" s="23"/>
      <c r="AA38" s="23"/>
      <c r="AB38" s="23"/>
    </row>
    <row r="39" spans="3:28" x14ac:dyDescent="0.2">
      <c r="C39" s="23"/>
      <c r="D39" s="23"/>
      <c r="E39" s="23"/>
      <c r="F39" s="23">
        <v>16.387</v>
      </c>
      <c r="G39" s="23"/>
      <c r="H39" s="23"/>
      <c r="I39" s="23"/>
      <c r="J39" s="23">
        <v>68.710999999999999</v>
      </c>
      <c r="K39" s="23"/>
      <c r="L39" s="23">
        <v>42.56</v>
      </c>
      <c r="M39" s="23"/>
      <c r="N39" s="23"/>
      <c r="Q39" s="23">
        <v>2.2810000000000001</v>
      </c>
      <c r="R39" s="23">
        <v>0</v>
      </c>
      <c r="S39" s="23"/>
      <c r="T39" s="23"/>
      <c r="U39" s="23"/>
      <c r="V39" s="23"/>
      <c r="W39" s="23"/>
      <c r="X39" s="23"/>
      <c r="Y39" s="23"/>
      <c r="Z39" s="23"/>
      <c r="AA39" s="23"/>
      <c r="AB39" s="23"/>
    </row>
    <row r="40" spans="3:28" x14ac:dyDescent="0.2">
      <c r="C40" s="23"/>
      <c r="D40" s="23"/>
      <c r="E40" s="23"/>
      <c r="F40" s="23">
        <v>13.956</v>
      </c>
      <c r="G40" s="23"/>
      <c r="H40" s="23"/>
      <c r="I40" s="23"/>
      <c r="J40" s="23">
        <v>28.094000000000001</v>
      </c>
      <c r="K40" s="23"/>
      <c r="L40" s="23">
        <v>51.078000000000003</v>
      </c>
      <c r="M40" s="23"/>
      <c r="N40" s="23"/>
    </row>
    <row r="41" spans="3:28" x14ac:dyDescent="0.2">
      <c r="C41" s="23"/>
      <c r="D41" s="23"/>
      <c r="E41" s="23"/>
      <c r="F41" s="23">
        <v>20.547999999999998</v>
      </c>
      <c r="G41" s="23"/>
      <c r="H41" s="23"/>
      <c r="I41" s="23"/>
      <c r="J41" s="23">
        <v>24.321000000000002</v>
      </c>
      <c r="K41" s="23"/>
      <c r="L41" s="23">
        <v>16.515000000000001</v>
      </c>
      <c r="M41" s="23"/>
      <c r="N41" s="23"/>
    </row>
    <row r="42" spans="3:28" x14ac:dyDescent="0.2">
      <c r="C42" s="23"/>
      <c r="D42" s="23"/>
      <c r="E42" s="23"/>
      <c r="F42" s="23">
        <v>36.143000000000001</v>
      </c>
      <c r="G42" s="23"/>
      <c r="H42" s="23"/>
      <c r="I42" s="23"/>
      <c r="J42" s="23">
        <v>27.428999999999998</v>
      </c>
      <c r="K42" s="23"/>
      <c r="L42" s="23">
        <v>21.302</v>
      </c>
      <c r="M42" s="23"/>
      <c r="N42" s="23"/>
    </row>
    <row r="43" spans="3:28" x14ac:dyDescent="0.2">
      <c r="C43" s="23"/>
      <c r="D43" s="23"/>
      <c r="E43" s="23"/>
      <c r="F43" s="23">
        <v>28.015999999999998</v>
      </c>
      <c r="G43" s="23"/>
      <c r="H43" s="23"/>
      <c r="I43" s="23"/>
      <c r="J43" s="23">
        <v>46.070999999999998</v>
      </c>
      <c r="K43" s="23"/>
      <c r="L43" s="23">
        <v>21.774999999999999</v>
      </c>
      <c r="M43" s="23"/>
      <c r="N43" s="23"/>
    </row>
    <row r="44" spans="3:28" x14ac:dyDescent="0.2">
      <c r="C44" s="23"/>
      <c r="D44" s="23"/>
      <c r="E44" s="23"/>
      <c r="F44" s="23">
        <v>0.97</v>
      </c>
      <c r="G44" s="23"/>
      <c r="H44" s="23"/>
      <c r="I44" s="23"/>
      <c r="J44" s="23">
        <v>35.049999999999997</v>
      </c>
      <c r="K44" s="23"/>
      <c r="L44" s="23">
        <v>32.200000000000003</v>
      </c>
      <c r="M44" s="23"/>
      <c r="N44" s="23"/>
    </row>
    <row r="45" spans="3:28" x14ac:dyDescent="0.2">
      <c r="C45" s="23"/>
      <c r="D45" s="23"/>
      <c r="E45" s="23"/>
      <c r="F45" s="23"/>
      <c r="G45" s="23"/>
      <c r="H45" s="23"/>
      <c r="I45" s="23"/>
      <c r="J45" s="23">
        <v>50.326999999999998</v>
      </c>
      <c r="K45" s="23"/>
      <c r="L45" s="23">
        <v>35</v>
      </c>
      <c r="M45" s="23"/>
      <c r="N45" s="23"/>
    </row>
    <row r="46" spans="3:28" x14ac:dyDescent="0.2">
      <c r="C46" s="23"/>
      <c r="D46" s="23"/>
      <c r="E46" s="23"/>
      <c r="F46" s="23"/>
      <c r="G46" s="23"/>
      <c r="H46" s="23"/>
      <c r="I46" s="23"/>
      <c r="J46" s="23">
        <v>19.552</v>
      </c>
      <c r="K46" s="23"/>
      <c r="L46" s="23">
        <v>13.23</v>
      </c>
      <c r="M46" s="23"/>
      <c r="N46" s="23"/>
    </row>
    <row r="47" spans="3:28" x14ac:dyDescent="0.2">
      <c r="C47" s="23"/>
      <c r="D47" s="23"/>
      <c r="E47" s="23"/>
      <c r="F47" s="23"/>
      <c r="G47" s="23"/>
      <c r="H47" s="23"/>
      <c r="I47" s="23"/>
      <c r="J47" s="23">
        <v>55.561999999999998</v>
      </c>
      <c r="K47" s="23"/>
      <c r="L47" s="23">
        <v>47.218000000000004</v>
      </c>
      <c r="M47" s="23"/>
      <c r="N47" s="23"/>
    </row>
    <row r="48" spans="3:28" x14ac:dyDescent="0.2">
      <c r="C48" s="23"/>
      <c r="D48" s="23"/>
      <c r="E48" s="23"/>
      <c r="F48" s="23"/>
      <c r="G48" s="23"/>
      <c r="H48" s="23"/>
      <c r="I48" s="23"/>
      <c r="J48" s="23">
        <v>25.023</v>
      </c>
      <c r="K48" s="23"/>
      <c r="L48" s="23">
        <v>19.911000000000001</v>
      </c>
      <c r="M48" s="23"/>
      <c r="N48" s="23"/>
    </row>
    <row r="49" spans="2:28" x14ac:dyDescent="0.2">
      <c r="C49" s="23"/>
      <c r="D49" s="23"/>
      <c r="E49" s="23"/>
      <c r="F49" s="23"/>
      <c r="G49" s="23"/>
      <c r="H49" s="23"/>
      <c r="I49" s="23"/>
      <c r="J49" s="23"/>
      <c r="K49" s="23"/>
      <c r="L49" s="23">
        <v>28.431999999999999</v>
      </c>
      <c r="M49" s="23"/>
      <c r="N49" s="23"/>
    </row>
    <row r="50" spans="2:28" x14ac:dyDescent="0.2">
      <c r="C50" s="23"/>
      <c r="D50" s="23"/>
      <c r="E50" s="23"/>
      <c r="F50" s="23"/>
      <c r="G50" s="23"/>
      <c r="H50" s="23"/>
      <c r="I50" s="23"/>
      <c r="J50" s="23"/>
      <c r="K50" s="23"/>
      <c r="L50" s="23">
        <v>17.457999999999998</v>
      </c>
      <c r="M50" s="23"/>
      <c r="N50" s="23"/>
    </row>
    <row r="51" spans="2:28" x14ac:dyDescent="0.2">
      <c r="C51" s="23"/>
      <c r="D51" s="23"/>
      <c r="E51" s="23"/>
      <c r="F51" s="23"/>
      <c r="G51" s="23"/>
      <c r="H51" s="23"/>
      <c r="I51" s="23"/>
      <c r="J51" s="23"/>
      <c r="K51" s="23"/>
      <c r="L51" s="23">
        <v>61.444000000000003</v>
      </c>
      <c r="M51" s="23"/>
      <c r="N51" s="23"/>
    </row>
    <row r="52" spans="2:28" x14ac:dyDescent="0.2">
      <c r="C52" s="5" t="s">
        <v>5</v>
      </c>
      <c r="D52" s="30" t="s">
        <v>199</v>
      </c>
      <c r="E52" s="5" t="s">
        <v>5</v>
      </c>
      <c r="F52" s="30" t="s">
        <v>199</v>
      </c>
      <c r="G52" s="5" t="s">
        <v>5</v>
      </c>
      <c r="H52" s="30" t="s">
        <v>199</v>
      </c>
      <c r="I52" s="5" t="s">
        <v>5</v>
      </c>
      <c r="J52" s="30" t="s">
        <v>199</v>
      </c>
      <c r="K52" s="5" t="s">
        <v>5</v>
      </c>
      <c r="L52" s="30" t="s">
        <v>199</v>
      </c>
      <c r="M52" s="5" t="s">
        <v>5</v>
      </c>
      <c r="N52" s="30" t="s">
        <v>199</v>
      </c>
      <c r="Q52" s="5" t="s">
        <v>5</v>
      </c>
      <c r="R52" s="30" t="s">
        <v>199</v>
      </c>
      <c r="S52" s="5" t="s">
        <v>5</v>
      </c>
      <c r="T52" s="30" t="s">
        <v>199</v>
      </c>
      <c r="U52" s="5" t="s">
        <v>5</v>
      </c>
      <c r="V52" s="30" t="s">
        <v>199</v>
      </c>
      <c r="W52" s="5" t="s">
        <v>5</v>
      </c>
      <c r="X52" s="30" t="s">
        <v>199</v>
      </c>
      <c r="Y52" s="5" t="s">
        <v>5</v>
      </c>
      <c r="Z52" s="30" t="s">
        <v>199</v>
      </c>
      <c r="AA52" s="5" t="s">
        <v>5</v>
      </c>
      <c r="AB52" s="30" t="s">
        <v>199</v>
      </c>
    </row>
    <row r="53" spans="2:28" x14ac:dyDescent="0.2">
      <c r="B53" s="23" t="s">
        <v>14</v>
      </c>
      <c r="C53" s="23">
        <v>0.5</v>
      </c>
      <c r="D53" s="23">
        <v>0.7</v>
      </c>
      <c r="E53" s="23">
        <v>47.6</v>
      </c>
      <c r="F53" s="23">
        <v>17.600000000000001</v>
      </c>
      <c r="G53" s="23">
        <v>78.400000000000006</v>
      </c>
      <c r="H53" s="23">
        <v>27.8</v>
      </c>
      <c r="I53" s="23">
        <v>60.4</v>
      </c>
      <c r="J53" s="23">
        <v>31.3</v>
      </c>
      <c r="K53" s="23">
        <v>50.8</v>
      </c>
      <c r="L53" s="23">
        <v>28.9</v>
      </c>
      <c r="M53" s="23">
        <v>66.8</v>
      </c>
      <c r="N53" s="23">
        <v>39</v>
      </c>
      <c r="P53" s="23" t="s">
        <v>14</v>
      </c>
      <c r="Q53" s="23">
        <v>1.3</v>
      </c>
      <c r="R53" s="23">
        <v>0.8</v>
      </c>
      <c r="S53" s="23">
        <v>49.4</v>
      </c>
      <c r="T53" s="23">
        <v>18</v>
      </c>
      <c r="U53" s="23">
        <v>52.3</v>
      </c>
      <c r="V53" s="23">
        <v>25.3</v>
      </c>
      <c r="W53" s="23">
        <v>68.2</v>
      </c>
      <c r="X53" s="23">
        <v>44.7</v>
      </c>
      <c r="Y53" s="23">
        <v>68.8</v>
      </c>
      <c r="Z53" s="23">
        <v>27.8</v>
      </c>
      <c r="AA53" s="23">
        <v>68.3</v>
      </c>
      <c r="AB53" s="23">
        <v>46.3</v>
      </c>
    </row>
    <row r="54" spans="2:28" x14ac:dyDescent="0.2">
      <c r="B54" s="23" t="s">
        <v>15</v>
      </c>
      <c r="C54" s="23">
        <v>0.58279999999999998</v>
      </c>
      <c r="D54" s="23">
        <v>1.123</v>
      </c>
      <c r="E54" s="23">
        <v>23.5</v>
      </c>
      <c r="F54" s="23">
        <v>10.210000000000001</v>
      </c>
      <c r="G54" s="23">
        <v>28.8</v>
      </c>
      <c r="H54" s="23">
        <v>10.32</v>
      </c>
      <c r="I54" s="23">
        <v>18.32</v>
      </c>
      <c r="J54" s="23">
        <v>16.260000000000002</v>
      </c>
      <c r="K54" s="23">
        <v>18.010000000000002</v>
      </c>
      <c r="L54" s="23">
        <v>13.21</v>
      </c>
      <c r="M54" s="23">
        <v>25.19</v>
      </c>
      <c r="N54" s="23">
        <v>23.44</v>
      </c>
      <c r="P54" s="23" t="s">
        <v>15</v>
      </c>
      <c r="Q54" s="23">
        <v>1.75</v>
      </c>
      <c r="R54" s="23">
        <v>1.268</v>
      </c>
      <c r="S54" s="23">
        <v>28.18</v>
      </c>
      <c r="T54" s="23">
        <v>13.29</v>
      </c>
      <c r="U54" s="23">
        <v>23.18</v>
      </c>
      <c r="V54" s="23">
        <v>9.6750000000000007</v>
      </c>
      <c r="W54" s="23">
        <v>29.47</v>
      </c>
      <c r="X54" s="23">
        <v>19.89</v>
      </c>
      <c r="Y54" s="23">
        <v>22.56</v>
      </c>
      <c r="Z54" s="23">
        <v>15.78</v>
      </c>
      <c r="AA54" s="23">
        <v>26.28</v>
      </c>
      <c r="AB54" s="23">
        <v>24.72</v>
      </c>
    </row>
    <row r="55" spans="2:28" x14ac:dyDescent="0.2">
      <c r="B55" s="23" t="s">
        <v>16</v>
      </c>
      <c r="C55" s="23">
        <v>0.13370000000000001</v>
      </c>
      <c r="D55" s="23">
        <v>0.21609999999999999</v>
      </c>
      <c r="E55" s="23">
        <v>5.0110000000000001</v>
      </c>
      <c r="F55" s="23">
        <v>1.726</v>
      </c>
      <c r="G55" s="23">
        <v>8.3149999999999995</v>
      </c>
      <c r="H55" s="23">
        <v>3.2650000000000001</v>
      </c>
      <c r="I55" s="23">
        <v>4.58</v>
      </c>
      <c r="J55" s="23">
        <v>2.6040000000000001</v>
      </c>
      <c r="K55" s="23">
        <v>4.6500000000000004</v>
      </c>
      <c r="L55" s="23">
        <v>2.0379999999999998</v>
      </c>
      <c r="M55" s="23">
        <v>7.2720000000000002</v>
      </c>
      <c r="N55" s="23">
        <v>7.0670000000000002</v>
      </c>
      <c r="P55" s="23" t="s">
        <v>16</v>
      </c>
      <c r="Q55" s="23">
        <v>0.3196</v>
      </c>
      <c r="R55" s="23">
        <v>0.23150000000000001</v>
      </c>
      <c r="S55" s="23">
        <v>5.5270000000000001</v>
      </c>
      <c r="T55" s="23">
        <v>3.43</v>
      </c>
      <c r="U55" s="23">
        <v>5.6219999999999999</v>
      </c>
      <c r="V55" s="23">
        <v>2.5859999999999999</v>
      </c>
      <c r="W55" s="23">
        <v>6.431</v>
      </c>
      <c r="X55" s="23">
        <v>5.5170000000000003</v>
      </c>
      <c r="Y55" s="23">
        <v>6.8019999999999996</v>
      </c>
      <c r="Z55" s="23">
        <v>4.0750000000000002</v>
      </c>
      <c r="AA55" s="23">
        <v>4.9660000000000002</v>
      </c>
      <c r="AB55" s="23">
        <v>6.179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T19"/>
  <sheetViews>
    <sheetView workbookViewId="0">
      <selection activeCell="G15" sqref="G15"/>
    </sheetView>
  </sheetViews>
  <sheetFormatPr defaultRowHeight="12.75" x14ac:dyDescent="0.2"/>
  <cols>
    <col min="1" max="2" width="9.140625" style="32"/>
    <col min="3" max="3" width="15.85546875" style="32" customWidth="1"/>
    <col min="4" max="4" width="13.5703125" style="32" customWidth="1"/>
    <col min="5" max="5" width="13.140625" style="32" customWidth="1"/>
    <col min="6" max="6" width="14.140625" style="32" customWidth="1"/>
    <col min="7" max="7" width="10.85546875" style="32" customWidth="1"/>
    <col min="8" max="8" width="10.42578125" style="32" customWidth="1"/>
    <col min="9" max="9" width="10.7109375" style="32" customWidth="1"/>
    <col min="10" max="10" width="11.5703125" style="32" customWidth="1"/>
    <col min="11" max="11" width="17.85546875" style="32" customWidth="1"/>
    <col min="12" max="12" width="14.5703125" style="32" customWidth="1"/>
    <col min="13" max="13" width="12.140625" style="32" customWidth="1"/>
    <col min="14" max="14" width="13.7109375" style="32" customWidth="1"/>
    <col min="15" max="15" width="13.28515625" style="32" customWidth="1"/>
    <col min="16" max="16" width="11.140625" style="32" customWidth="1"/>
    <col min="17" max="17" width="11.5703125" style="32" customWidth="1"/>
    <col min="18" max="18" width="12.85546875" style="32" customWidth="1"/>
    <col min="19" max="19" width="11.28515625" style="32" customWidth="1"/>
    <col min="20" max="20" width="11.7109375" style="32" customWidth="1"/>
    <col min="21" max="16384" width="9.140625" style="32"/>
  </cols>
  <sheetData>
    <row r="3" spans="3:20" x14ac:dyDescent="0.2">
      <c r="D3" s="32" t="s">
        <v>59</v>
      </c>
      <c r="L3" s="32" t="s">
        <v>58</v>
      </c>
    </row>
    <row r="5" spans="3:20" ht="14.25" x14ac:dyDescent="0.2">
      <c r="D5" s="97" t="s">
        <v>5</v>
      </c>
      <c r="E5" s="98"/>
      <c r="F5" s="99" t="s">
        <v>41</v>
      </c>
      <c r="G5" s="100"/>
      <c r="H5" s="96" t="s">
        <v>198</v>
      </c>
      <c r="I5" s="96"/>
      <c r="L5" s="27" t="s">
        <v>5</v>
      </c>
      <c r="M5" s="27"/>
      <c r="N5" s="28"/>
      <c r="O5" s="22" t="s">
        <v>41</v>
      </c>
      <c r="P5" s="37"/>
      <c r="Q5" s="29"/>
      <c r="R5" s="30" t="s">
        <v>42</v>
      </c>
      <c r="S5" s="30"/>
      <c r="T5" s="30"/>
    </row>
    <row r="6" spans="3:20" x14ac:dyDescent="0.2">
      <c r="D6" s="42" t="s">
        <v>7</v>
      </c>
      <c r="E6" s="43" t="s">
        <v>8</v>
      </c>
      <c r="F6" s="44" t="s">
        <v>7</v>
      </c>
      <c r="G6" s="43" t="s">
        <v>8</v>
      </c>
      <c r="H6" s="32" t="s">
        <v>7</v>
      </c>
      <c r="I6" s="32" t="s">
        <v>8</v>
      </c>
      <c r="L6" s="42" t="s">
        <v>7</v>
      </c>
      <c r="M6" s="42" t="s">
        <v>8</v>
      </c>
      <c r="N6" s="43" t="s">
        <v>9</v>
      </c>
      <c r="O6" s="44" t="s">
        <v>7</v>
      </c>
      <c r="P6" s="42" t="s">
        <v>8</v>
      </c>
      <c r="Q6" s="43" t="s">
        <v>9</v>
      </c>
      <c r="R6" s="32" t="s">
        <v>7</v>
      </c>
      <c r="S6" s="32" t="s">
        <v>8</v>
      </c>
      <c r="T6" s="32" t="s">
        <v>9</v>
      </c>
    </row>
    <row r="7" spans="3:20" x14ac:dyDescent="0.2">
      <c r="C7" s="32" t="s">
        <v>19</v>
      </c>
      <c r="D7" s="24">
        <v>1</v>
      </c>
      <c r="E7" s="25">
        <v>1</v>
      </c>
      <c r="F7" s="26">
        <v>0.04</v>
      </c>
      <c r="G7" s="25">
        <v>0.19</v>
      </c>
      <c r="H7" s="23">
        <v>0.35</v>
      </c>
      <c r="I7" s="38">
        <v>0.70055581300000003</v>
      </c>
      <c r="K7" s="32" t="s">
        <v>19</v>
      </c>
      <c r="L7" s="24">
        <v>1</v>
      </c>
      <c r="M7" s="24">
        <v>1</v>
      </c>
      <c r="N7" s="25">
        <v>1</v>
      </c>
      <c r="O7" s="39">
        <v>0.16</v>
      </c>
      <c r="P7" s="40">
        <v>0.08</v>
      </c>
      <c r="Q7" s="41">
        <v>9.0410000000000004E-2</v>
      </c>
      <c r="R7" s="38" t="s">
        <v>75</v>
      </c>
      <c r="S7" s="38">
        <v>0.2</v>
      </c>
      <c r="T7" s="38">
        <v>0.25615700000000002</v>
      </c>
    </row>
    <row r="8" spans="3:20" x14ac:dyDescent="0.2">
      <c r="C8" s="32" t="s">
        <v>11</v>
      </c>
      <c r="D8" s="24">
        <v>1</v>
      </c>
      <c r="E8" s="25">
        <v>1</v>
      </c>
      <c r="F8" s="26">
        <v>0.01</v>
      </c>
      <c r="G8" s="25">
        <v>0.18</v>
      </c>
      <c r="H8" s="23">
        <v>0.23</v>
      </c>
      <c r="I8" s="23">
        <v>0.68</v>
      </c>
      <c r="K8" s="32" t="s">
        <v>11</v>
      </c>
      <c r="L8" s="24">
        <v>1</v>
      </c>
      <c r="M8" s="24">
        <v>1</v>
      </c>
      <c r="N8" s="25">
        <v>1</v>
      </c>
      <c r="O8" s="39">
        <v>0.54</v>
      </c>
      <c r="P8" s="40">
        <v>0.41612100000000002</v>
      </c>
      <c r="Q8" s="41">
        <v>0.327299485</v>
      </c>
      <c r="R8" s="38">
        <v>0.89</v>
      </c>
      <c r="S8" s="38">
        <v>0.89849599999999996</v>
      </c>
      <c r="T8" s="38">
        <v>0.57851361300000004</v>
      </c>
    </row>
    <row r="10" spans="3:20" x14ac:dyDescent="0.2">
      <c r="D10" s="32" t="s">
        <v>12</v>
      </c>
      <c r="L10" s="32" t="s">
        <v>12</v>
      </c>
    </row>
    <row r="11" spans="3:20" x14ac:dyDescent="0.2">
      <c r="C11" s="23" t="s">
        <v>20</v>
      </c>
      <c r="D11" s="23" t="s">
        <v>21</v>
      </c>
      <c r="E11" s="23" t="s">
        <v>22</v>
      </c>
      <c r="F11" s="23" t="s">
        <v>23</v>
      </c>
      <c r="G11" s="23" t="s">
        <v>24</v>
      </c>
      <c r="H11" s="23" t="s">
        <v>15</v>
      </c>
      <c r="K11" s="23" t="s">
        <v>20</v>
      </c>
      <c r="L11" s="23" t="s">
        <v>27</v>
      </c>
      <c r="M11" s="23" t="s">
        <v>28</v>
      </c>
      <c r="N11" s="23" t="s">
        <v>29</v>
      </c>
      <c r="O11" s="23" t="s">
        <v>24</v>
      </c>
      <c r="P11" s="23" t="s">
        <v>15</v>
      </c>
    </row>
    <row r="12" spans="3:20" x14ac:dyDescent="0.2">
      <c r="C12" s="23"/>
      <c r="D12" s="23"/>
      <c r="E12" s="23"/>
      <c r="F12" s="23"/>
      <c r="G12" s="23"/>
      <c r="K12" s="23"/>
      <c r="L12" s="23"/>
      <c r="M12" s="23"/>
      <c r="N12" s="23"/>
      <c r="O12" s="23"/>
    </row>
    <row r="13" spans="3:20" x14ac:dyDescent="0.2">
      <c r="C13" s="23" t="s">
        <v>25</v>
      </c>
      <c r="D13" s="23"/>
      <c r="E13" s="23"/>
      <c r="F13" s="23"/>
      <c r="G13" s="23"/>
      <c r="K13" s="23" t="s">
        <v>25</v>
      </c>
      <c r="L13" s="23"/>
      <c r="M13" s="23"/>
      <c r="N13" s="23"/>
      <c r="O13" s="23"/>
    </row>
    <row r="14" spans="3:20" ht="14.25" x14ac:dyDescent="0.2">
      <c r="C14" s="5" t="s">
        <v>43</v>
      </c>
      <c r="D14" s="23">
        <v>1</v>
      </c>
      <c r="E14" s="23">
        <v>0.12</v>
      </c>
      <c r="F14" s="23">
        <v>0.88500000000000001</v>
      </c>
      <c r="G14" s="23">
        <v>0.1772</v>
      </c>
      <c r="H14" s="32">
        <f>STDEV(F7:G7)</f>
        <v>0.10606601717798211</v>
      </c>
      <c r="K14" s="5" t="s">
        <v>43</v>
      </c>
      <c r="L14" s="23">
        <v>1</v>
      </c>
      <c r="M14" s="23">
        <v>0.11</v>
      </c>
      <c r="N14" s="23">
        <v>0.88990000000000002</v>
      </c>
      <c r="O14" s="23">
        <v>7.5749999999999998E-2</v>
      </c>
      <c r="P14" s="32">
        <f>STDEV(O7:Q7)</f>
        <v>4.3495471411784205E-2</v>
      </c>
    </row>
    <row r="15" spans="3:20" ht="15.75" customHeight="1" x14ac:dyDescent="0.2">
      <c r="C15" s="5" t="s">
        <v>200</v>
      </c>
      <c r="D15" s="23">
        <v>1</v>
      </c>
      <c r="E15" s="23">
        <v>0.53</v>
      </c>
      <c r="F15" s="23">
        <v>0.47470000000000001</v>
      </c>
      <c r="G15" s="23">
        <v>0.1772</v>
      </c>
      <c r="H15" s="32">
        <f>STDEV(H7:I7)</f>
        <v>0.24788039255666361</v>
      </c>
      <c r="K15" s="5" t="s">
        <v>44</v>
      </c>
      <c r="L15" s="23">
        <v>1</v>
      </c>
      <c r="M15" s="23">
        <v>0.23</v>
      </c>
      <c r="N15" s="23">
        <v>0.77190000000000003</v>
      </c>
      <c r="O15" s="23">
        <v>8.4690000000000001E-2</v>
      </c>
      <c r="P15" s="32">
        <f>STDEV(S7:T7)</f>
        <v>3.9708995511092915E-2</v>
      </c>
    </row>
    <row r="16" spans="3:20" x14ac:dyDescent="0.2">
      <c r="C16" s="23"/>
      <c r="D16" s="23"/>
      <c r="E16" s="23"/>
      <c r="F16" s="23"/>
      <c r="G16" s="23"/>
      <c r="K16" s="23"/>
      <c r="L16" s="23"/>
      <c r="M16" s="23"/>
      <c r="N16" s="23"/>
      <c r="O16" s="23"/>
    </row>
    <row r="17" spans="3:16" x14ac:dyDescent="0.2">
      <c r="C17" s="23" t="s">
        <v>26</v>
      </c>
      <c r="D17" s="23"/>
      <c r="E17" s="23"/>
      <c r="F17" s="23"/>
      <c r="G17" s="23"/>
      <c r="K17" s="23" t="s">
        <v>26</v>
      </c>
      <c r="L17" s="23"/>
      <c r="M17" s="23"/>
      <c r="N17" s="23"/>
      <c r="O17" s="23"/>
    </row>
    <row r="18" spans="3:16" ht="14.25" x14ac:dyDescent="0.2">
      <c r="C18" s="5" t="s">
        <v>43</v>
      </c>
      <c r="D18" s="23">
        <v>1</v>
      </c>
      <c r="E18" s="23">
        <v>0.1</v>
      </c>
      <c r="F18" s="23">
        <v>0.90500000000000003</v>
      </c>
      <c r="G18" s="23">
        <v>0.1772</v>
      </c>
      <c r="H18" s="32">
        <f>STDEV(F8:G8)</f>
        <v>0.12020815280171308</v>
      </c>
      <c r="K18" s="5" t="s">
        <v>43</v>
      </c>
      <c r="L18" s="23">
        <v>1</v>
      </c>
      <c r="M18" s="23">
        <v>0.43</v>
      </c>
      <c r="N18" s="23">
        <v>0.57220000000000004</v>
      </c>
      <c r="O18" s="23">
        <v>7.5749999999999998E-2</v>
      </c>
      <c r="P18" s="32">
        <f>STDEV(O8:Q8)</f>
        <v>0.10683068944920934</v>
      </c>
    </row>
    <row r="19" spans="3:16" ht="14.25" x14ac:dyDescent="0.2">
      <c r="C19" s="5" t="s">
        <v>200</v>
      </c>
      <c r="D19" s="23">
        <v>1</v>
      </c>
      <c r="E19" s="23">
        <v>0.46</v>
      </c>
      <c r="F19" s="23">
        <v>0.54500000000000004</v>
      </c>
      <c r="G19" s="23">
        <v>0.1772</v>
      </c>
      <c r="H19" s="32">
        <f>STDEV(H8:I8)</f>
        <v>0.31819805153394648</v>
      </c>
      <c r="K19" s="5" t="s">
        <v>44</v>
      </c>
      <c r="L19" s="23">
        <v>1</v>
      </c>
      <c r="M19" s="23">
        <v>0.79</v>
      </c>
      <c r="N19" s="23">
        <v>0.21099999999999999</v>
      </c>
      <c r="O19" s="23">
        <v>7.5749999999999998E-2</v>
      </c>
      <c r="P19" s="32">
        <f>STDEV(R8:T8)</f>
        <v>0.18233882348187733</v>
      </c>
    </row>
  </sheetData>
  <mergeCells count="3">
    <mergeCell ref="D5:E5"/>
    <mergeCell ref="F5:G5"/>
    <mergeCell ref="H5: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T144"/>
  <sheetViews>
    <sheetView topLeftCell="AL37" zoomScale="110" zoomScaleNormal="110" workbookViewId="0">
      <selection activeCell="AH49" sqref="AH49"/>
    </sheetView>
  </sheetViews>
  <sheetFormatPr defaultRowHeight="12.75" x14ac:dyDescent="0.2"/>
  <cols>
    <col min="1" max="1" width="17.28515625" style="32" customWidth="1"/>
    <col min="2" max="2" width="16.28515625" style="32" customWidth="1"/>
    <col min="3" max="3" width="15.28515625" style="32" customWidth="1"/>
    <col min="4" max="5" width="9.140625" style="32"/>
    <col min="6" max="6" width="14.5703125" style="32" customWidth="1"/>
    <col min="7" max="7" width="12.42578125" style="32" customWidth="1"/>
    <col min="8" max="8" width="14.140625" style="32" customWidth="1"/>
    <col min="9" max="9" width="9.140625" style="32"/>
    <col min="10" max="10" width="15.140625" style="32" customWidth="1"/>
    <col min="11" max="11" width="6.42578125" style="32" customWidth="1"/>
    <col min="12" max="12" width="7.7109375" style="32" customWidth="1"/>
    <col min="13" max="13" width="4.85546875" style="32" customWidth="1"/>
    <col min="14" max="14" width="5" style="32" customWidth="1"/>
    <col min="15" max="15" width="5.5703125" style="32" customWidth="1"/>
    <col min="16" max="16" width="5.28515625" style="32" customWidth="1"/>
    <col min="17" max="17" width="5.7109375" style="32" customWidth="1"/>
    <col min="18" max="18" width="7.42578125" style="32" customWidth="1"/>
    <col min="19" max="19" width="11.7109375" style="32" customWidth="1"/>
    <col min="20" max="20" width="5.28515625" style="32" customWidth="1"/>
    <col min="21" max="21" width="7.42578125" style="32" customWidth="1"/>
    <col min="22" max="23" width="6.7109375" style="32" customWidth="1"/>
    <col min="24" max="24" width="5.28515625" style="32" customWidth="1"/>
    <col min="25" max="25" width="4.28515625" style="32" customWidth="1"/>
    <col min="26" max="26" width="5.7109375" style="32" customWidth="1"/>
    <col min="27" max="27" width="4.42578125" style="32" customWidth="1"/>
    <col min="28" max="28" width="4.28515625" style="32" customWidth="1"/>
    <col min="29" max="29" width="3.28515625" style="32" customWidth="1"/>
    <col min="30" max="31" width="9.140625" style="32"/>
    <col min="32" max="32" width="18.5703125" style="32" customWidth="1"/>
    <col min="33" max="33" width="15.5703125" style="32" customWidth="1"/>
    <col min="34" max="34" width="13.85546875" style="32" customWidth="1"/>
    <col min="35" max="39" width="9.140625" style="32"/>
    <col min="40" max="41" width="9.5703125" style="32" bestFit="1" customWidth="1"/>
    <col min="42" max="43" width="9.140625" style="32"/>
    <col min="44" max="45" width="9.5703125" style="32" bestFit="1" customWidth="1"/>
    <col min="46" max="16384" width="9.140625" style="32"/>
  </cols>
  <sheetData>
    <row r="3" spans="1:12" x14ac:dyDescent="0.2">
      <c r="B3" s="32" t="s">
        <v>107</v>
      </c>
      <c r="G3" s="32" t="s">
        <v>18</v>
      </c>
      <c r="K3" s="32" t="s">
        <v>106</v>
      </c>
    </row>
    <row r="4" spans="1:12" x14ac:dyDescent="0.2">
      <c r="B4" s="32" t="s">
        <v>70</v>
      </c>
      <c r="G4" s="32" t="s">
        <v>69</v>
      </c>
      <c r="K4" s="32" t="s">
        <v>201</v>
      </c>
    </row>
    <row r="5" spans="1:12" x14ac:dyDescent="0.2">
      <c r="B5" s="90" t="s">
        <v>30</v>
      </c>
      <c r="C5" s="90" t="s">
        <v>31</v>
      </c>
      <c r="G5" s="90" t="s">
        <v>30</v>
      </c>
      <c r="H5" s="90" t="s">
        <v>31</v>
      </c>
      <c r="K5" s="90" t="s">
        <v>30</v>
      </c>
      <c r="L5" s="90" t="s">
        <v>31</v>
      </c>
    </row>
    <row r="6" spans="1:12" x14ac:dyDescent="0.2">
      <c r="A6" s="32" t="s">
        <v>7</v>
      </c>
      <c r="B6" s="90">
        <v>1</v>
      </c>
      <c r="C6" s="90">
        <v>0.81379599999999996</v>
      </c>
      <c r="F6" s="32" t="s">
        <v>7</v>
      </c>
      <c r="G6" s="90">
        <v>1</v>
      </c>
      <c r="H6" s="90">
        <v>0.65142199999999995</v>
      </c>
      <c r="J6" s="32" t="s">
        <v>7</v>
      </c>
      <c r="K6" s="90">
        <v>1</v>
      </c>
      <c r="L6" s="90">
        <v>0.57999999999999996</v>
      </c>
    </row>
    <row r="7" spans="1:12" x14ac:dyDescent="0.2">
      <c r="A7" s="32" t="s">
        <v>8</v>
      </c>
      <c r="B7" s="90">
        <v>1</v>
      </c>
      <c r="C7" s="90">
        <v>0.71362199999999998</v>
      </c>
      <c r="F7" s="32" t="s">
        <v>8</v>
      </c>
      <c r="G7" s="90">
        <v>1</v>
      </c>
      <c r="H7" s="90">
        <v>0.748004</v>
      </c>
      <c r="J7" s="32" t="s">
        <v>8</v>
      </c>
      <c r="K7" s="90">
        <v>1</v>
      </c>
      <c r="L7" s="90">
        <v>0.72223700000000002</v>
      </c>
    </row>
    <row r="8" spans="1:12" x14ac:dyDescent="0.2">
      <c r="A8" s="32" t="s">
        <v>9</v>
      </c>
      <c r="B8" s="90">
        <v>1</v>
      </c>
      <c r="C8" s="90">
        <v>0.76515500000000003</v>
      </c>
      <c r="F8" s="32" t="s">
        <v>9</v>
      </c>
      <c r="G8" s="90">
        <v>1</v>
      </c>
      <c r="H8" s="90">
        <v>0.59599100000000005</v>
      </c>
      <c r="J8" s="32" t="s">
        <v>32</v>
      </c>
    </row>
    <row r="9" spans="1:12" x14ac:dyDescent="0.2">
      <c r="A9" s="32" t="s">
        <v>68</v>
      </c>
      <c r="B9" s="90">
        <v>1</v>
      </c>
      <c r="C9" s="90">
        <v>0.72076899999999999</v>
      </c>
      <c r="F9" s="32" t="s">
        <v>32</v>
      </c>
      <c r="J9" s="90" t="s">
        <v>14</v>
      </c>
      <c r="K9" s="90">
        <v>1</v>
      </c>
      <c r="L9" s="90">
        <v>0.65</v>
      </c>
    </row>
    <row r="10" spans="1:12" x14ac:dyDescent="0.2">
      <c r="A10" s="32" t="s">
        <v>32</v>
      </c>
      <c r="F10" s="90" t="s">
        <v>14</v>
      </c>
      <c r="G10" s="90">
        <v>1</v>
      </c>
      <c r="H10" s="90">
        <v>0.67</v>
      </c>
      <c r="J10" s="90" t="s">
        <v>15</v>
      </c>
      <c r="K10" s="90">
        <v>0</v>
      </c>
      <c r="L10" s="90">
        <v>0.10059999999999999</v>
      </c>
    </row>
    <row r="11" spans="1:12" x14ac:dyDescent="0.2">
      <c r="A11" s="90" t="s">
        <v>14</v>
      </c>
      <c r="B11" s="90">
        <v>1</v>
      </c>
      <c r="C11" s="90">
        <v>0.75</v>
      </c>
      <c r="F11" s="90" t="s">
        <v>15</v>
      </c>
      <c r="G11" s="90">
        <v>0</v>
      </c>
      <c r="H11" s="90">
        <v>7.6929999999999998E-2</v>
      </c>
      <c r="J11" s="90" t="s">
        <v>16</v>
      </c>
      <c r="K11" s="90">
        <v>0</v>
      </c>
      <c r="L11" s="90">
        <v>7.1120000000000003E-2</v>
      </c>
    </row>
    <row r="12" spans="1:12" x14ac:dyDescent="0.2">
      <c r="A12" s="90" t="s">
        <v>15</v>
      </c>
      <c r="B12" s="90">
        <v>0</v>
      </c>
      <c r="C12" s="90">
        <v>4.6309999999999997E-2</v>
      </c>
      <c r="F12" s="90" t="s">
        <v>16</v>
      </c>
      <c r="G12" s="90">
        <v>0</v>
      </c>
      <c r="H12" s="90">
        <v>4.4420000000000001E-2</v>
      </c>
    </row>
    <row r="13" spans="1:12" x14ac:dyDescent="0.2">
      <c r="A13" s="90" t="s">
        <v>16</v>
      </c>
      <c r="B13" s="90">
        <v>0</v>
      </c>
      <c r="C13" s="90">
        <v>2.315E-2</v>
      </c>
    </row>
    <row r="17" spans="1:46" x14ac:dyDescent="0.2">
      <c r="B17" s="35" t="s">
        <v>230</v>
      </c>
      <c r="J17" s="32" t="s">
        <v>328</v>
      </c>
      <c r="AG17" s="32" t="s">
        <v>181</v>
      </c>
      <c r="AM17" s="32" t="s">
        <v>329</v>
      </c>
      <c r="AT17" s="32" t="s">
        <v>133</v>
      </c>
    </row>
    <row r="18" spans="1:46" x14ac:dyDescent="0.2">
      <c r="J18" s="32" t="s">
        <v>243</v>
      </c>
      <c r="AG18" s="32" t="s">
        <v>124</v>
      </c>
      <c r="AM18" s="32" t="s">
        <v>124</v>
      </c>
      <c r="AT18" s="32" t="s">
        <v>124</v>
      </c>
    </row>
    <row r="19" spans="1:46" x14ac:dyDescent="0.2">
      <c r="D19" s="32" t="s">
        <v>202</v>
      </c>
      <c r="I19" s="43"/>
      <c r="K19" s="101" t="s">
        <v>108</v>
      </c>
      <c r="L19" s="101"/>
      <c r="M19" s="101"/>
      <c r="N19" s="101"/>
      <c r="O19" s="101"/>
      <c r="P19" s="101"/>
      <c r="Q19" s="101"/>
      <c r="R19" s="101"/>
      <c r="S19" s="101"/>
      <c r="T19" s="102"/>
      <c r="U19" s="103" t="s">
        <v>109</v>
      </c>
      <c r="V19" s="103"/>
      <c r="W19" s="103"/>
      <c r="X19" s="103"/>
      <c r="Y19" s="103"/>
      <c r="Z19" s="103"/>
      <c r="AA19" s="103"/>
      <c r="AB19" s="103"/>
      <c r="AC19" s="103"/>
      <c r="AD19" s="103"/>
      <c r="AG19" s="32" t="s">
        <v>132</v>
      </c>
      <c r="AM19" s="32" t="s">
        <v>132</v>
      </c>
      <c r="AT19" s="32" t="s">
        <v>134</v>
      </c>
    </row>
    <row r="20" spans="1:46" x14ac:dyDescent="0.2">
      <c r="C20" s="42"/>
      <c r="D20" s="77" t="s">
        <v>33</v>
      </c>
      <c r="E20" s="77"/>
      <c r="G20" s="90" t="s">
        <v>34</v>
      </c>
      <c r="H20" s="90"/>
      <c r="I20" s="43"/>
      <c r="K20" s="32" t="s">
        <v>7</v>
      </c>
      <c r="L20" s="32" t="s">
        <v>90</v>
      </c>
      <c r="M20" s="32" t="s">
        <v>116</v>
      </c>
      <c r="N20" s="32" t="s">
        <v>117</v>
      </c>
      <c r="O20" s="32" t="s">
        <v>68</v>
      </c>
      <c r="P20" s="32" t="s">
        <v>118</v>
      </c>
      <c r="Q20" s="32" t="s">
        <v>119</v>
      </c>
      <c r="R20" s="32" t="s">
        <v>120</v>
      </c>
      <c r="S20" s="32" t="s">
        <v>121</v>
      </c>
      <c r="U20" s="32" t="s">
        <v>7</v>
      </c>
      <c r="V20" s="32" t="s">
        <v>90</v>
      </c>
      <c r="W20" s="32" t="s">
        <v>116</v>
      </c>
      <c r="X20" s="32" t="s">
        <v>117</v>
      </c>
      <c r="Y20" s="32" t="s">
        <v>68</v>
      </c>
      <c r="Z20" s="32" t="s">
        <v>118</v>
      </c>
      <c r="AA20" s="32" t="s">
        <v>119</v>
      </c>
      <c r="AB20" s="32" t="s">
        <v>120</v>
      </c>
      <c r="AC20" s="32" t="s">
        <v>121</v>
      </c>
      <c r="AD20" s="90"/>
      <c r="AG20" s="90" t="s">
        <v>122</v>
      </c>
      <c r="AH20" s="90" t="s">
        <v>123</v>
      </c>
      <c r="AM20" s="90" t="s">
        <v>30</v>
      </c>
      <c r="AN20" s="90" t="s">
        <v>31</v>
      </c>
      <c r="AR20" s="90" t="s">
        <v>30</v>
      </c>
      <c r="AS20" s="90" t="s">
        <v>31</v>
      </c>
    </row>
    <row r="21" spans="1:46" x14ac:dyDescent="0.2">
      <c r="D21" s="42" t="s">
        <v>7</v>
      </c>
      <c r="E21" s="42" t="s">
        <v>8</v>
      </c>
      <c r="F21" s="42" t="s">
        <v>9</v>
      </c>
      <c r="G21" s="42" t="s">
        <v>7</v>
      </c>
      <c r="H21" s="42" t="s">
        <v>8</v>
      </c>
      <c r="I21" s="43" t="s">
        <v>9</v>
      </c>
      <c r="J21" s="88" t="s">
        <v>110</v>
      </c>
      <c r="K21" s="77">
        <v>1</v>
      </c>
      <c r="L21" s="77">
        <v>1</v>
      </c>
      <c r="M21" s="77">
        <v>1</v>
      </c>
      <c r="N21" s="77">
        <v>1</v>
      </c>
      <c r="O21" s="77"/>
      <c r="P21" s="77"/>
      <c r="Q21" s="77"/>
      <c r="R21" s="77"/>
      <c r="S21" s="77"/>
      <c r="T21" s="78"/>
      <c r="U21" s="90">
        <v>1.1287499999999999</v>
      </c>
      <c r="V21" s="90">
        <v>1.34</v>
      </c>
      <c r="W21" s="90">
        <v>1.4942500000000001</v>
      </c>
      <c r="X21" s="90">
        <v>1.53301</v>
      </c>
      <c r="Y21" s="90"/>
      <c r="Z21" s="90"/>
      <c r="AA21" s="90"/>
      <c r="AB21" s="90"/>
      <c r="AC21" s="90"/>
      <c r="AD21" s="90"/>
      <c r="AF21" s="45" t="s">
        <v>125</v>
      </c>
      <c r="AG21" s="90">
        <v>0.74829900000000005</v>
      </c>
      <c r="AH21" s="90">
        <v>130.7063</v>
      </c>
      <c r="AM21" s="19">
        <v>1</v>
      </c>
      <c r="AN21" s="19">
        <v>0.36142999999999997</v>
      </c>
      <c r="AR21" s="19">
        <v>1</v>
      </c>
      <c r="AS21" s="19">
        <v>1.5661080000000001</v>
      </c>
    </row>
    <row r="22" spans="1:46" x14ac:dyDescent="0.2">
      <c r="B22" s="32" t="s">
        <v>35</v>
      </c>
      <c r="C22" s="77" t="s">
        <v>30</v>
      </c>
      <c r="D22" s="77">
        <v>95.7</v>
      </c>
      <c r="E22" s="77">
        <v>100</v>
      </c>
      <c r="F22" s="19">
        <v>88.9</v>
      </c>
      <c r="G22" s="90">
        <v>4.3</v>
      </c>
      <c r="H22" s="90">
        <v>0</v>
      </c>
      <c r="I22" s="31">
        <v>11.1</v>
      </c>
      <c r="J22" s="89" t="s">
        <v>111</v>
      </c>
      <c r="K22" s="77">
        <v>1</v>
      </c>
      <c r="L22" s="77">
        <v>1</v>
      </c>
      <c r="M22" s="77">
        <v>1</v>
      </c>
      <c r="N22" s="77">
        <v>1</v>
      </c>
      <c r="O22" s="77">
        <v>1</v>
      </c>
      <c r="P22" s="77">
        <v>1</v>
      </c>
      <c r="Q22" s="77">
        <v>1</v>
      </c>
      <c r="R22" s="77">
        <v>1</v>
      </c>
      <c r="S22" s="77">
        <v>1</v>
      </c>
      <c r="T22" s="78"/>
      <c r="U22" s="90">
        <v>1.58</v>
      </c>
      <c r="V22" s="90">
        <v>5.31</v>
      </c>
      <c r="W22" s="90">
        <v>2.09</v>
      </c>
      <c r="X22" s="90">
        <v>2.56</v>
      </c>
      <c r="Y22" s="90">
        <v>4.5</v>
      </c>
      <c r="Z22" s="90">
        <v>3.03</v>
      </c>
      <c r="AA22" s="90">
        <v>1.69</v>
      </c>
      <c r="AB22" s="90">
        <v>2.84</v>
      </c>
      <c r="AC22" s="90">
        <v>2.83</v>
      </c>
      <c r="AD22" s="90"/>
      <c r="AF22" s="45" t="s">
        <v>126</v>
      </c>
      <c r="AG22" s="90">
        <v>0.77857100000000001</v>
      </c>
      <c r="AH22" s="90">
        <v>120.5</v>
      </c>
      <c r="AM22" s="19">
        <v>1</v>
      </c>
      <c r="AN22" s="19">
        <v>0.61112900000000003</v>
      </c>
      <c r="AR22" s="19">
        <v>1</v>
      </c>
      <c r="AS22" s="19">
        <v>0.84288099999999999</v>
      </c>
    </row>
    <row r="23" spans="1:46" x14ac:dyDescent="0.2">
      <c r="C23" s="77" t="s">
        <v>31</v>
      </c>
      <c r="D23" s="77">
        <v>27.8</v>
      </c>
      <c r="E23" s="77">
        <v>71.400000000000006</v>
      </c>
      <c r="F23" s="19">
        <v>46.9</v>
      </c>
      <c r="G23" s="90">
        <v>72.2</v>
      </c>
      <c r="H23" s="90">
        <v>28.6</v>
      </c>
      <c r="I23" s="31">
        <v>53.1</v>
      </c>
      <c r="J23" s="89" t="s">
        <v>112</v>
      </c>
      <c r="K23" s="77">
        <v>1</v>
      </c>
      <c r="L23" s="77">
        <v>1</v>
      </c>
      <c r="M23" s="77">
        <v>1</v>
      </c>
      <c r="N23" s="77">
        <v>1</v>
      </c>
      <c r="O23" s="77">
        <v>1</v>
      </c>
      <c r="P23" s="77"/>
      <c r="Q23" s="77"/>
      <c r="R23" s="77"/>
      <c r="S23" s="77"/>
      <c r="T23" s="78"/>
      <c r="U23" s="90">
        <v>3.43</v>
      </c>
      <c r="V23" s="90">
        <v>4.07</v>
      </c>
      <c r="W23" s="90">
        <v>1.46</v>
      </c>
      <c r="X23" s="90">
        <v>1.31</v>
      </c>
      <c r="Y23" s="90">
        <v>4.46</v>
      </c>
      <c r="Z23" s="90"/>
      <c r="AA23" s="90"/>
      <c r="AB23" s="90"/>
      <c r="AC23" s="90"/>
      <c r="AD23" s="90"/>
      <c r="AF23" s="45" t="s">
        <v>127</v>
      </c>
      <c r="AG23" s="90">
        <v>1.021277</v>
      </c>
      <c r="AH23" s="90">
        <v>113.82729999999999</v>
      </c>
      <c r="AM23" s="19">
        <v>1</v>
      </c>
      <c r="AN23" s="19">
        <v>0.43608000000000002</v>
      </c>
      <c r="AR23" s="90" t="s">
        <v>30</v>
      </c>
      <c r="AS23" s="90" t="s">
        <v>31</v>
      </c>
    </row>
    <row r="24" spans="1:46" x14ac:dyDescent="0.2">
      <c r="B24" s="32" t="s">
        <v>203</v>
      </c>
      <c r="C24" s="77" t="s">
        <v>30</v>
      </c>
      <c r="D24" s="77">
        <v>95</v>
      </c>
      <c r="E24" s="77">
        <v>100</v>
      </c>
      <c r="F24" s="19">
        <v>83.3</v>
      </c>
      <c r="G24" s="90">
        <v>5</v>
      </c>
      <c r="H24" s="90">
        <v>0</v>
      </c>
      <c r="I24" s="31">
        <v>16.600000000000001</v>
      </c>
      <c r="J24" s="89" t="s">
        <v>113</v>
      </c>
      <c r="K24" s="77">
        <v>1</v>
      </c>
      <c r="L24" s="77">
        <v>1</v>
      </c>
      <c r="M24" s="77">
        <v>1</v>
      </c>
      <c r="N24" s="77">
        <v>1</v>
      </c>
      <c r="O24" s="77">
        <v>1</v>
      </c>
      <c r="P24" s="77"/>
      <c r="Q24" s="77"/>
      <c r="R24" s="77"/>
      <c r="S24" s="77"/>
      <c r="T24" s="78"/>
      <c r="U24" s="90">
        <v>5.49</v>
      </c>
      <c r="V24" s="90">
        <v>2.31</v>
      </c>
      <c r="W24" s="90">
        <v>1.46</v>
      </c>
      <c r="X24" s="90">
        <v>2.52</v>
      </c>
      <c r="Y24" s="90">
        <v>1.37</v>
      </c>
      <c r="Z24" s="90"/>
      <c r="AA24" s="90"/>
      <c r="AB24" s="90"/>
      <c r="AC24" s="90"/>
      <c r="AD24" s="90"/>
      <c r="AF24" s="45" t="s">
        <v>128</v>
      </c>
      <c r="AG24" s="90">
        <v>1.2</v>
      </c>
      <c r="AH24" s="90">
        <v>117.9457</v>
      </c>
      <c r="AM24" s="90" t="s">
        <v>30</v>
      </c>
      <c r="AN24" s="90" t="s">
        <v>31</v>
      </c>
      <c r="AQ24" s="20" t="s">
        <v>14</v>
      </c>
      <c r="AR24" s="19">
        <v>1</v>
      </c>
      <c r="AS24" s="19">
        <v>1.2</v>
      </c>
    </row>
    <row r="25" spans="1:46" x14ac:dyDescent="0.2">
      <c r="C25" s="77" t="s">
        <v>31</v>
      </c>
      <c r="D25" s="77">
        <v>27.8</v>
      </c>
      <c r="E25" s="77">
        <v>71.400000000000006</v>
      </c>
      <c r="F25" s="19">
        <v>40.6</v>
      </c>
      <c r="G25" s="90">
        <v>72.2</v>
      </c>
      <c r="H25" s="90">
        <v>28.6</v>
      </c>
      <c r="I25" s="31">
        <v>59.4</v>
      </c>
      <c r="J25" s="89" t="s">
        <v>114</v>
      </c>
      <c r="K25" s="77">
        <v>1</v>
      </c>
      <c r="L25" s="77">
        <v>1</v>
      </c>
      <c r="M25" s="77">
        <v>1</v>
      </c>
      <c r="N25" s="77">
        <v>1</v>
      </c>
      <c r="O25" s="77"/>
      <c r="P25" s="77"/>
      <c r="Q25" s="77"/>
      <c r="R25" s="77"/>
      <c r="S25" s="77"/>
      <c r="T25" s="78"/>
      <c r="U25" s="90">
        <v>1.4</v>
      </c>
      <c r="V25" s="90">
        <v>4.8099999999999996</v>
      </c>
      <c r="W25" s="90">
        <v>1.3</v>
      </c>
      <c r="X25" s="90">
        <v>3.89</v>
      </c>
      <c r="Y25" s="90"/>
      <c r="Z25" s="90"/>
      <c r="AA25" s="90"/>
      <c r="AB25" s="90"/>
      <c r="AC25" s="90"/>
      <c r="AD25" s="90"/>
      <c r="AF25" s="45" t="s">
        <v>129</v>
      </c>
      <c r="AG25" s="90">
        <v>1.3170729999999999</v>
      </c>
      <c r="AH25" s="90">
        <v>126.6477</v>
      </c>
      <c r="AL25" s="20" t="s">
        <v>14</v>
      </c>
      <c r="AM25" s="19">
        <v>1</v>
      </c>
      <c r="AN25" s="19">
        <v>0.5</v>
      </c>
      <c r="AQ25" s="20" t="s">
        <v>15</v>
      </c>
      <c r="AR25" s="19">
        <v>0</v>
      </c>
      <c r="AS25" s="19">
        <v>0.51139999999999997</v>
      </c>
    </row>
    <row r="26" spans="1:46" x14ac:dyDescent="0.2">
      <c r="I26" s="43"/>
      <c r="J26" s="89" t="s">
        <v>115</v>
      </c>
      <c r="K26" s="77">
        <v>1</v>
      </c>
      <c r="L26" s="77">
        <v>1</v>
      </c>
      <c r="M26" s="77">
        <v>1</v>
      </c>
      <c r="N26" s="77">
        <v>1</v>
      </c>
      <c r="O26" s="77"/>
      <c r="P26" s="77"/>
      <c r="Q26" s="77"/>
      <c r="R26" s="77"/>
      <c r="S26" s="77"/>
      <c r="T26" s="78"/>
      <c r="U26" s="90">
        <v>1.6</v>
      </c>
      <c r="V26" s="90">
        <v>1.5</v>
      </c>
      <c r="W26" s="90">
        <v>1.38</v>
      </c>
      <c r="X26" s="90">
        <v>2.09</v>
      </c>
      <c r="Y26" s="90"/>
      <c r="Z26" s="90"/>
      <c r="AA26" s="90"/>
      <c r="AB26" s="90"/>
      <c r="AC26" s="90"/>
      <c r="AD26" s="90"/>
      <c r="AF26" s="45" t="s">
        <v>130</v>
      </c>
      <c r="AG26" s="90">
        <v>1.4070800000000001</v>
      </c>
      <c r="AH26" s="90">
        <v>122.4526</v>
      </c>
      <c r="AL26" s="20" t="s">
        <v>15</v>
      </c>
      <c r="AM26" s="19">
        <v>0</v>
      </c>
      <c r="AN26" s="19">
        <v>0.12820000000000001</v>
      </c>
      <c r="AQ26" s="20" t="s">
        <v>16</v>
      </c>
      <c r="AR26" s="19">
        <v>0</v>
      </c>
      <c r="AS26" s="19">
        <v>0.36159999999999998</v>
      </c>
    </row>
    <row r="27" spans="1:46" x14ac:dyDescent="0.2">
      <c r="D27" s="32" t="s">
        <v>12</v>
      </c>
      <c r="I27" s="43"/>
      <c r="Y27" s="90"/>
      <c r="Z27" s="90"/>
      <c r="AA27" s="90"/>
      <c r="AB27" s="90"/>
      <c r="AC27" s="90"/>
      <c r="AD27" s="90"/>
      <c r="AG27" s="90" t="s">
        <v>122</v>
      </c>
      <c r="AH27" s="90" t="s">
        <v>123</v>
      </c>
      <c r="AL27" s="20" t="s">
        <v>16</v>
      </c>
      <c r="AM27" s="19">
        <v>0</v>
      </c>
      <c r="AN27" s="19">
        <v>7.3999999999999996E-2</v>
      </c>
    </row>
    <row r="28" spans="1:46" x14ac:dyDescent="0.2">
      <c r="A28" s="2"/>
      <c r="C28" s="32" t="s">
        <v>71</v>
      </c>
      <c r="D28" s="32" t="s">
        <v>33</v>
      </c>
      <c r="E28" s="32" t="s">
        <v>34</v>
      </c>
      <c r="I28" s="43"/>
      <c r="J28" s="89"/>
      <c r="K28" s="77"/>
      <c r="L28" s="77"/>
      <c r="M28" s="77"/>
      <c r="N28" s="77"/>
      <c r="O28" s="77"/>
      <c r="P28" s="77"/>
      <c r="Q28" s="77"/>
      <c r="R28" s="77"/>
      <c r="S28" s="77"/>
      <c r="T28" s="77"/>
      <c r="U28" s="90"/>
      <c r="V28" s="90"/>
      <c r="W28" s="90"/>
      <c r="X28" s="90"/>
      <c r="Y28" s="90"/>
      <c r="Z28" s="90"/>
      <c r="AA28" s="90"/>
      <c r="AB28" s="90"/>
      <c r="AC28" s="90"/>
      <c r="AF28" s="90" t="s">
        <v>14</v>
      </c>
      <c r="AG28" s="90">
        <v>1.01</v>
      </c>
      <c r="AH28" s="90">
        <v>122</v>
      </c>
    </row>
    <row r="29" spans="1:46" x14ac:dyDescent="0.2">
      <c r="B29" s="32" t="s">
        <v>35</v>
      </c>
      <c r="C29" s="90" t="s">
        <v>30</v>
      </c>
      <c r="D29" s="46" t="s">
        <v>222</v>
      </c>
      <c r="E29" s="46" t="s">
        <v>225</v>
      </c>
      <c r="I29" s="43"/>
      <c r="AF29" s="90" t="s">
        <v>15</v>
      </c>
      <c r="AG29" s="90">
        <v>0.27639999999999998</v>
      </c>
      <c r="AH29" s="90">
        <v>6.0510000000000002</v>
      </c>
    </row>
    <row r="30" spans="1:46" x14ac:dyDescent="0.2">
      <c r="A30" s="90"/>
      <c r="C30" s="90" t="s">
        <v>31</v>
      </c>
      <c r="D30" s="46" t="s">
        <v>223</v>
      </c>
      <c r="E30" s="46" t="s">
        <v>226</v>
      </c>
      <c r="I30" s="43"/>
      <c r="J30" s="90" t="s">
        <v>20</v>
      </c>
      <c r="K30" s="90" t="s">
        <v>27</v>
      </c>
      <c r="L30" s="90" t="s">
        <v>28</v>
      </c>
      <c r="M30" s="90" t="s">
        <v>29</v>
      </c>
      <c r="N30" s="90" t="s">
        <v>24</v>
      </c>
      <c r="O30" s="90" t="s">
        <v>15</v>
      </c>
      <c r="P30" s="35"/>
      <c r="AF30" s="90" t="s">
        <v>16</v>
      </c>
      <c r="AG30" s="90">
        <v>0.1128</v>
      </c>
      <c r="AH30" s="90">
        <v>2.4700000000000002</v>
      </c>
    </row>
    <row r="31" spans="1:46" x14ac:dyDescent="0.2">
      <c r="A31" s="90"/>
      <c r="B31" s="32" t="s">
        <v>203</v>
      </c>
      <c r="C31" s="90" t="s">
        <v>30</v>
      </c>
      <c r="D31" s="46" t="s">
        <v>229</v>
      </c>
      <c r="E31" s="46" t="s">
        <v>227</v>
      </c>
      <c r="I31" s="43"/>
      <c r="J31" s="90"/>
      <c r="K31" s="90"/>
      <c r="L31" s="90"/>
      <c r="M31" s="90"/>
      <c r="N31" s="90"/>
    </row>
    <row r="32" spans="1:46" x14ac:dyDescent="0.2">
      <c r="A32" s="90"/>
      <c r="C32" s="90" t="s">
        <v>31</v>
      </c>
      <c r="D32" s="46" t="s">
        <v>224</v>
      </c>
      <c r="E32" s="46" t="s">
        <v>228</v>
      </c>
      <c r="I32" s="43"/>
      <c r="J32" s="90" t="s">
        <v>131</v>
      </c>
      <c r="K32" s="90"/>
      <c r="L32" s="90"/>
      <c r="M32" s="90"/>
      <c r="N32" s="90"/>
    </row>
    <row r="33" spans="1:45" x14ac:dyDescent="0.2">
      <c r="I33" s="43"/>
      <c r="J33" s="88" t="s">
        <v>110</v>
      </c>
      <c r="K33" s="90">
        <v>1</v>
      </c>
      <c r="L33" s="90">
        <v>1.3740000000000001</v>
      </c>
      <c r="M33" s="90">
        <v>-0.374</v>
      </c>
      <c r="N33" s="90">
        <v>0.66739999999999999</v>
      </c>
      <c r="O33" s="32">
        <f>STDEV(U21:X21)</f>
        <v>0.18352820407683099</v>
      </c>
    </row>
    <row r="34" spans="1:45" x14ac:dyDescent="0.2">
      <c r="I34" s="43"/>
      <c r="J34" s="89" t="s">
        <v>111</v>
      </c>
      <c r="K34" s="90">
        <v>1</v>
      </c>
      <c r="L34" s="90">
        <v>2.9369999999999998</v>
      </c>
      <c r="M34" s="90">
        <v>-1.9370000000000001</v>
      </c>
      <c r="N34" s="90">
        <v>0.44490000000000002</v>
      </c>
      <c r="O34" s="32">
        <f>STDEV(U22:AC22)</f>
        <v>1.2429601763532081</v>
      </c>
    </row>
    <row r="35" spans="1:45" x14ac:dyDescent="0.2">
      <c r="I35" s="43"/>
      <c r="J35" s="89" t="s">
        <v>112</v>
      </c>
      <c r="K35" s="90">
        <v>1</v>
      </c>
      <c r="L35" s="90">
        <v>2.9460000000000002</v>
      </c>
      <c r="M35" s="90">
        <v>-1.946</v>
      </c>
      <c r="N35" s="90">
        <v>0.59699999999999998</v>
      </c>
      <c r="O35" s="32">
        <f t="shared" ref="O35:O38" si="0">STDEV(U23:AC23)</f>
        <v>1.4726269045484672</v>
      </c>
    </row>
    <row r="36" spans="1:45" x14ac:dyDescent="0.2">
      <c r="I36" s="43"/>
      <c r="J36" s="89" t="s">
        <v>113</v>
      </c>
      <c r="K36" s="90">
        <v>1</v>
      </c>
      <c r="L36" s="90">
        <v>2.63</v>
      </c>
      <c r="M36" s="90">
        <v>-1.63</v>
      </c>
      <c r="N36" s="90">
        <v>0.59699999999999998</v>
      </c>
      <c r="O36" s="32">
        <f t="shared" si="0"/>
        <v>1.6770957038881233</v>
      </c>
    </row>
    <row r="37" spans="1:45" x14ac:dyDescent="0.2">
      <c r="I37" s="43"/>
      <c r="J37" s="89" t="s">
        <v>114</v>
      </c>
      <c r="K37" s="90">
        <v>1</v>
      </c>
      <c r="L37" s="90">
        <v>2.85</v>
      </c>
      <c r="M37" s="90">
        <v>-1.85</v>
      </c>
      <c r="N37" s="90">
        <v>0.66739999999999999</v>
      </c>
      <c r="O37" s="32">
        <f t="shared" si="0"/>
        <v>1.7727756015168232</v>
      </c>
    </row>
    <row r="38" spans="1:45" x14ac:dyDescent="0.2">
      <c r="I38" s="43"/>
      <c r="J38" s="89" t="s">
        <v>115</v>
      </c>
      <c r="K38" s="90">
        <v>1</v>
      </c>
      <c r="L38" s="90">
        <v>1.643</v>
      </c>
      <c r="M38" s="90">
        <v>-0.64249999999999996</v>
      </c>
      <c r="N38" s="90">
        <v>0.66739999999999999</v>
      </c>
      <c r="O38" s="32">
        <f t="shared" si="0"/>
        <v>0.31159535726108994</v>
      </c>
    </row>
    <row r="40" spans="1:45" x14ac:dyDescent="0.2">
      <c r="J40" s="89"/>
      <c r="K40" s="90"/>
      <c r="L40" s="90"/>
      <c r="M40" s="90"/>
      <c r="N40" s="90"/>
    </row>
    <row r="42" spans="1:45" x14ac:dyDescent="0.2">
      <c r="A42" s="36"/>
      <c r="D42" s="32" t="s">
        <v>330</v>
      </c>
      <c r="AF42" s="32" t="s">
        <v>256</v>
      </c>
      <c r="AO42" s="32" t="s">
        <v>258</v>
      </c>
    </row>
    <row r="43" spans="1:45" x14ac:dyDescent="0.2">
      <c r="A43" s="36"/>
      <c r="D43" s="32" t="s">
        <v>231</v>
      </c>
      <c r="K43" s="42"/>
      <c r="O43" s="32" t="s">
        <v>331</v>
      </c>
      <c r="T43" s="32" t="s">
        <v>255</v>
      </c>
      <c r="AG43" s="32" t="s">
        <v>255</v>
      </c>
      <c r="AP43" s="32" t="s">
        <v>255</v>
      </c>
    </row>
    <row r="44" spans="1:45" x14ac:dyDescent="0.2">
      <c r="A44" s="36"/>
      <c r="D44" s="16" t="s">
        <v>240</v>
      </c>
      <c r="E44" s="48"/>
      <c r="F44" s="48"/>
      <c r="G44" s="48"/>
      <c r="H44" s="17" t="s">
        <v>233</v>
      </c>
      <c r="I44" s="48"/>
      <c r="J44" s="48"/>
      <c r="K44" s="49"/>
      <c r="N44" s="68"/>
      <c r="O44" s="68" t="s">
        <v>244</v>
      </c>
      <c r="P44" s="68"/>
      <c r="R44" s="68" t="s">
        <v>245</v>
      </c>
      <c r="S44" s="68"/>
      <c r="T44" s="68"/>
      <c r="U44" s="68"/>
      <c r="V44" s="68" t="s">
        <v>244</v>
      </c>
      <c r="W44" s="68"/>
      <c r="Y44" s="68"/>
      <c r="Z44" s="68"/>
      <c r="AA44" s="68" t="s">
        <v>245</v>
      </c>
      <c r="AB44" s="68"/>
      <c r="AG44" s="32" t="s">
        <v>260</v>
      </c>
      <c r="AK44" s="43"/>
      <c r="AP44" s="32" t="s">
        <v>259</v>
      </c>
    </row>
    <row r="45" spans="1:45" x14ac:dyDescent="0.2">
      <c r="A45" s="36"/>
      <c r="B45" s="32" t="s">
        <v>76</v>
      </c>
      <c r="C45" s="90" t="s">
        <v>232</v>
      </c>
      <c r="D45" s="90"/>
      <c r="E45" s="90" t="s">
        <v>61</v>
      </c>
      <c r="F45" s="90" t="s">
        <v>66</v>
      </c>
      <c r="G45" s="77" t="s">
        <v>67</v>
      </c>
      <c r="H45" s="90" t="s">
        <v>64</v>
      </c>
      <c r="I45" s="90" t="s">
        <v>65</v>
      </c>
      <c r="J45" s="90" t="s">
        <v>62</v>
      </c>
      <c r="K45" s="90" t="s">
        <v>63</v>
      </c>
      <c r="N45" s="61" t="s">
        <v>144</v>
      </c>
      <c r="O45" s="89" t="s">
        <v>252</v>
      </c>
      <c r="R45" s="61" t="s">
        <v>144</v>
      </c>
      <c r="S45" s="89" t="s">
        <v>253</v>
      </c>
      <c r="V45" s="61" t="s">
        <v>144</v>
      </c>
      <c r="W45" s="89" t="s">
        <v>254</v>
      </c>
      <c r="Z45" s="61" t="s">
        <v>144</v>
      </c>
      <c r="AA45" s="89" t="s">
        <v>253</v>
      </c>
      <c r="AD45" s="43"/>
      <c r="AG45" s="61" t="s">
        <v>144</v>
      </c>
      <c r="AH45" s="91" t="s">
        <v>251</v>
      </c>
      <c r="AK45" s="43"/>
    </row>
    <row r="46" spans="1:45" x14ac:dyDescent="0.2">
      <c r="A46" s="36"/>
      <c r="C46" s="32" t="s">
        <v>7</v>
      </c>
      <c r="D46" s="19">
        <v>1</v>
      </c>
      <c r="E46" s="19">
        <v>0.17999100000000001</v>
      </c>
      <c r="F46" s="19">
        <v>0.29341200000000001</v>
      </c>
      <c r="G46" s="19">
        <v>0.200129</v>
      </c>
      <c r="H46" s="19">
        <v>0.362738</v>
      </c>
      <c r="I46" s="19">
        <v>0.597082</v>
      </c>
      <c r="J46" s="19">
        <v>0.73153599999999996</v>
      </c>
      <c r="K46" s="19">
        <v>0.30418099999999998</v>
      </c>
      <c r="N46" s="92">
        <v>52.386000000000003</v>
      </c>
      <c r="O46" s="92">
        <v>28.754000000000001</v>
      </c>
      <c r="R46" s="92">
        <v>130.44300000000001</v>
      </c>
      <c r="S46" s="92">
        <v>23.550999999999998</v>
      </c>
      <c r="U46" s="93" t="s">
        <v>246</v>
      </c>
      <c r="V46" s="92">
        <v>34</v>
      </c>
      <c r="W46" s="92">
        <v>36</v>
      </c>
      <c r="Y46" s="93" t="s">
        <v>246</v>
      </c>
      <c r="Z46" s="92">
        <v>96</v>
      </c>
      <c r="AA46" s="92">
        <v>99</v>
      </c>
      <c r="AD46" s="43"/>
      <c r="AG46" s="92">
        <v>1</v>
      </c>
      <c r="AH46" s="92">
        <v>0.29011500000000001</v>
      </c>
      <c r="AK46" s="43"/>
      <c r="AM46" s="69" t="s">
        <v>263</v>
      </c>
      <c r="AN46" s="88" t="s">
        <v>144</v>
      </c>
      <c r="AO46" s="89" t="s">
        <v>261</v>
      </c>
      <c r="AQ46" s="69" t="s">
        <v>266</v>
      </c>
      <c r="AR46" s="88" t="s">
        <v>144</v>
      </c>
      <c r="AS46" s="89" t="s">
        <v>261</v>
      </c>
    </row>
    <row r="47" spans="1:45" x14ac:dyDescent="0.2">
      <c r="A47" s="36"/>
      <c r="C47" s="32" t="s">
        <v>8</v>
      </c>
      <c r="D47" s="19">
        <v>1</v>
      </c>
      <c r="E47" s="19">
        <v>0.21563599999999999</v>
      </c>
      <c r="F47" s="19">
        <v>0.35103000000000001</v>
      </c>
      <c r="G47" s="19">
        <v>0.32056000000000001</v>
      </c>
      <c r="H47" s="19">
        <v>0.51322599999999996</v>
      </c>
      <c r="I47" s="19">
        <v>0.71136699999999997</v>
      </c>
      <c r="J47" s="19">
        <v>0.74415100000000001</v>
      </c>
      <c r="K47" s="19">
        <v>0.37544300000000003</v>
      </c>
      <c r="N47" s="92">
        <v>50.734000000000002</v>
      </c>
      <c r="O47" s="92">
        <v>31.802</v>
      </c>
      <c r="R47" s="92">
        <v>124.732</v>
      </c>
      <c r="S47" s="92">
        <v>26.273</v>
      </c>
      <c r="U47" s="93" t="s">
        <v>14</v>
      </c>
      <c r="V47" s="94">
        <v>41.47</v>
      </c>
      <c r="W47" s="94">
        <v>19.649999999999999</v>
      </c>
      <c r="Y47" s="93" t="s">
        <v>14</v>
      </c>
      <c r="Z47" s="94">
        <v>107.1</v>
      </c>
      <c r="AA47" s="94">
        <v>20.41</v>
      </c>
      <c r="AD47" s="43"/>
      <c r="AG47" s="92">
        <v>1</v>
      </c>
      <c r="AH47" s="92">
        <v>0.39439800000000003</v>
      </c>
      <c r="AK47" s="43"/>
      <c r="AM47" s="32" t="s">
        <v>264</v>
      </c>
      <c r="AN47" s="19">
        <v>1</v>
      </c>
      <c r="AO47" s="19">
        <v>0.238263</v>
      </c>
      <c r="AQ47" s="32" t="s">
        <v>264</v>
      </c>
      <c r="AR47" s="19">
        <v>1</v>
      </c>
      <c r="AS47" s="19">
        <v>0.43409500000000001</v>
      </c>
    </row>
    <row r="48" spans="1:45" x14ac:dyDescent="0.2">
      <c r="A48" s="36"/>
      <c r="C48" s="32" t="s">
        <v>9</v>
      </c>
      <c r="D48" s="19">
        <v>1</v>
      </c>
      <c r="E48" s="19">
        <v>0.20311000000000001</v>
      </c>
      <c r="F48" s="19">
        <v>0.43087300000000001</v>
      </c>
      <c r="G48" s="19">
        <v>0.159357</v>
      </c>
      <c r="H48" s="19">
        <v>0.68888400000000005</v>
      </c>
      <c r="I48" s="19">
        <v>0.89647399999999999</v>
      </c>
      <c r="J48" s="19">
        <v>0.90521600000000002</v>
      </c>
      <c r="K48" s="19">
        <v>0.66173899999999997</v>
      </c>
      <c r="N48" s="92">
        <v>40.482999999999997</v>
      </c>
      <c r="O48" s="92">
        <v>21.103000000000002</v>
      </c>
      <c r="R48" s="92">
        <v>152.339</v>
      </c>
      <c r="S48" s="92">
        <v>15.15</v>
      </c>
      <c r="U48" s="93" t="s">
        <v>15</v>
      </c>
      <c r="V48" s="92">
        <v>13.25</v>
      </c>
      <c r="W48" s="92">
        <v>8.9890000000000008</v>
      </c>
      <c r="Y48" s="93" t="s">
        <v>15</v>
      </c>
      <c r="Z48" s="92">
        <v>29.18</v>
      </c>
      <c r="AA48" s="92">
        <v>12.92</v>
      </c>
      <c r="AD48" s="43"/>
      <c r="AK48" s="43"/>
      <c r="AM48" s="32" t="s">
        <v>265</v>
      </c>
      <c r="AN48" s="19">
        <v>1</v>
      </c>
      <c r="AO48" s="19">
        <v>0.25806129999999999</v>
      </c>
      <c r="AQ48" s="32" t="s">
        <v>265</v>
      </c>
      <c r="AR48" s="19">
        <v>1</v>
      </c>
      <c r="AS48" s="19">
        <v>0.43456600000000001</v>
      </c>
    </row>
    <row r="49" spans="1:45" x14ac:dyDescent="0.2">
      <c r="A49" s="36"/>
      <c r="C49" s="32" t="s">
        <v>68</v>
      </c>
      <c r="D49" s="19">
        <v>1</v>
      </c>
      <c r="E49" s="19">
        <v>0.30488399999999999</v>
      </c>
      <c r="F49" s="19">
        <v>0.239207</v>
      </c>
      <c r="G49" s="19">
        <v>0.27919300000000002</v>
      </c>
      <c r="H49" s="19">
        <v>0.81300300000000003</v>
      </c>
      <c r="I49" s="19">
        <v>0.51097800000000004</v>
      </c>
      <c r="J49" s="19">
        <v>1.0609329999999999</v>
      </c>
      <c r="K49" s="19">
        <v>0.461478</v>
      </c>
      <c r="N49" s="92">
        <v>54.470999999999997</v>
      </c>
      <c r="O49" s="92">
        <v>15.599</v>
      </c>
      <c r="R49" s="92">
        <v>115.533</v>
      </c>
      <c r="S49" s="92">
        <v>41.857999999999997</v>
      </c>
      <c r="U49" s="93" t="s">
        <v>16</v>
      </c>
      <c r="V49" s="92">
        <v>2.2719999999999998</v>
      </c>
      <c r="W49" s="92">
        <v>1.498</v>
      </c>
      <c r="Y49" s="93" t="s">
        <v>16</v>
      </c>
      <c r="Z49" s="92">
        <v>2.9780000000000002</v>
      </c>
      <c r="AA49" s="92">
        <v>1.2989999999999999</v>
      </c>
      <c r="AD49" s="43"/>
      <c r="AF49" s="93" t="s">
        <v>14</v>
      </c>
      <c r="AG49" s="92">
        <v>1</v>
      </c>
      <c r="AH49" s="112">
        <v>0.34229999999999999</v>
      </c>
      <c r="AK49" s="43"/>
    </row>
    <row r="50" spans="1:45" x14ac:dyDescent="0.2">
      <c r="A50" s="36"/>
      <c r="C50" s="32" t="s">
        <v>32</v>
      </c>
      <c r="D50" s="90"/>
      <c r="E50" s="2"/>
      <c r="F50" s="2"/>
      <c r="G50" s="2"/>
      <c r="H50" s="2"/>
      <c r="I50" s="2"/>
      <c r="J50" s="2"/>
      <c r="K50" s="18"/>
      <c r="N50" s="92">
        <v>40.128999999999998</v>
      </c>
      <c r="O50" s="92">
        <v>15.680999999999999</v>
      </c>
      <c r="R50" s="92">
        <v>149.386</v>
      </c>
      <c r="S50" s="92">
        <v>33.417000000000002</v>
      </c>
      <c r="U50" s="93" t="s">
        <v>32</v>
      </c>
      <c r="V50" s="92"/>
      <c r="Y50" s="93" t="s">
        <v>32</v>
      </c>
      <c r="Z50" s="92"/>
      <c r="AD50" s="43"/>
      <c r="AF50" s="93" t="s">
        <v>15</v>
      </c>
      <c r="AG50" s="92">
        <v>0</v>
      </c>
      <c r="AH50" s="92">
        <v>7.374E-2</v>
      </c>
      <c r="AK50" s="43"/>
      <c r="AM50" s="20" t="s">
        <v>14</v>
      </c>
      <c r="AN50" s="67">
        <v>1</v>
      </c>
      <c r="AO50" s="67">
        <v>0.2482</v>
      </c>
      <c r="AQ50" s="20" t="s">
        <v>14</v>
      </c>
      <c r="AR50" s="67">
        <v>1</v>
      </c>
      <c r="AS50" s="67">
        <v>0.43430000000000002</v>
      </c>
    </row>
    <row r="51" spans="1:45" x14ac:dyDescent="0.2">
      <c r="A51" s="36"/>
      <c r="C51" s="20" t="s">
        <v>14</v>
      </c>
      <c r="D51" s="19">
        <v>1</v>
      </c>
      <c r="E51" s="67">
        <v>0.22589999999999999</v>
      </c>
      <c r="F51" s="67">
        <v>0.3286</v>
      </c>
      <c r="G51" s="67">
        <v>0.23980000000000001</v>
      </c>
      <c r="H51" s="67">
        <v>0.59450000000000003</v>
      </c>
      <c r="I51" s="67">
        <v>0.67900000000000005</v>
      </c>
      <c r="J51" s="67">
        <v>0.86050000000000004</v>
      </c>
      <c r="K51" s="67">
        <v>0.45069999999999999</v>
      </c>
      <c r="N51" s="92">
        <v>45.942999999999998</v>
      </c>
      <c r="O51" s="92">
        <v>11.131</v>
      </c>
      <c r="R51" s="92">
        <v>130.69999999999999</v>
      </c>
      <c r="S51" s="92">
        <v>39.499000000000002</v>
      </c>
      <c r="U51" s="93" t="s">
        <v>247</v>
      </c>
      <c r="V51" s="92" t="s">
        <v>248</v>
      </c>
      <c r="Y51" s="93" t="s">
        <v>247</v>
      </c>
      <c r="Z51" s="92" t="s">
        <v>248</v>
      </c>
      <c r="AD51" s="43"/>
      <c r="AF51" s="93" t="s">
        <v>16</v>
      </c>
      <c r="AG51" s="92">
        <v>0</v>
      </c>
      <c r="AH51" s="92">
        <v>5.2139999999999999E-2</v>
      </c>
      <c r="AK51" s="43"/>
      <c r="AM51" s="20" t="s">
        <v>15</v>
      </c>
      <c r="AN51" s="19">
        <v>0</v>
      </c>
      <c r="AO51" s="19">
        <v>1.4E-2</v>
      </c>
      <c r="AQ51" s="20" t="s">
        <v>15</v>
      </c>
      <c r="AR51" s="19">
        <v>0</v>
      </c>
      <c r="AS51" s="19">
        <v>3.3300000000000002E-4</v>
      </c>
    </row>
    <row r="52" spans="1:45" x14ac:dyDescent="0.2">
      <c r="A52" s="36"/>
      <c r="C52" s="20" t="s">
        <v>15</v>
      </c>
      <c r="D52" s="19">
        <v>0</v>
      </c>
      <c r="E52" s="19">
        <v>5.4679999999999999E-2</v>
      </c>
      <c r="F52" s="19">
        <v>8.2040000000000002E-2</v>
      </c>
      <c r="G52" s="19">
        <v>7.3300000000000004E-2</v>
      </c>
      <c r="H52" s="19">
        <v>0.19750000000000001</v>
      </c>
      <c r="I52" s="19">
        <v>0.1666</v>
      </c>
      <c r="J52" s="19">
        <v>0.15529999999999999</v>
      </c>
      <c r="K52" s="19">
        <v>0.1547</v>
      </c>
      <c r="N52" s="92">
        <v>45.128999999999998</v>
      </c>
      <c r="O52" s="92">
        <v>18.13</v>
      </c>
      <c r="R52" s="92">
        <v>153.97499999999999</v>
      </c>
      <c r="S52" s="92">
        <v>21.852</v>
      </c>
      <c r="U52" s="93" t="s">
        <v>249</v>
      </c>
      <c r="V52" s="92" t="s">
        <v>250</v>
      </c>
      <c r="Y52" s="93" t="s">
        <v>249</v>
      </c>
      <c r="Z52" s="92" t="s">
        <v>250</v>
      </c>
      <c r="AD52" s="43"/>
      <c r="AF52" s="93" t="s">
        <v>32</v>
      </c>
      <c r="AG52" s="92"/>
      <c r="AK52" s="43"/>
      <c r="AM52" s="20" t="s">
        <v>16</v>
      </c>
      <c r="AN52" s="19">
        <v>0</v>
      </c>
      <c r="AO52" s="19">
        <v>9.8989999999999998E-3</v>
      </c>
      <c r="AQ52" s="20" t="s">
        <v>16</v>
      </c>
      <c r="AR52" s="19">
        <v>0</v>
      </c>
      <c r="AS52" s="19">
        <v>2.3550000000000001E-4</v>
      </c>
    </row>
    <row r="53" spans="1:45" x14ac:dyDescent="0.2">
      <c r="A53" s="36"/>
      <c r="C53" s="20" t="s">
        <v>16</v>
      </c>
      <c r="D53" s="19">
        <v>0</v>
      </c>
      <c r="E53" s="19">
        <v>2.734E-2</v>
      </c>
      <c r="F53" s="19">
        <v>4.1020000000000001E-2</v>
      </c>
      <c r="G53" s="19">
        <v>3.6650000000000002E-2</v>
      </c>
      <c r="H53" s="19">
        <v>9.8729999999999998E-2</v>
      </c>
      <c r="I53" s="19">
        <v>8.3309999999999995E-2</v>
      </c>
      <c r="J53" s="19">
        <v>7.7640000000000001E-2</v>
      </c>
      <c r="K53" s="19">
        <v>7.7340000000000006E-2</v>
      </c>
      <c r="N53" s="92">
        <v>46.642000000000003</v>
      </c>
      <c r="O53" s="92">
        <v>11.134</v>
      </c>
      <c r="R53" s="92">
        <v>144.727</v>
      </c>
      <c r="S53" s="92">
        <v>54.662999999999997</v>
      </c>
      <c r="AD53" s="43"/>
      <c r="AF53" s="93" t="s">
        <v>247</v>
      </c>
      <c r="AG53" s="92">
        <v>6.1999999999999998E-3</v>
      </c>
      <c r="AK53" s="43"/>
      <c r="AM53" s="20" t="s">
        <v>32</v>
      </c>
      <c r="AN53" s="19"/>
      <c r="AQ53" s="20" t="s">
        <v>32</v>
      </c>
      <c r="AR53" s="19"/>
    </row>
    <row r="54" spans="1:45" x14ac:dyDescent="0.2">
      <c r="N54" s="92">
        <v>38.375</v>
      </c>
      <c r="O54" s="92">
        <v>11.494</v>
      </c>
      <c r="R54" s="92">
        <v>175.678</v>
      </c>
      <c r="S54" s="92">
        <v>20.369</v>
      </c>
      <c r="AD54" s="43"/>
      <c r="AF54" s="93" t="s">
        <v>249</v>
      </c>
      <c r="AG54" s="92" t="s">
        <v>257</v>
      </c>
      <c r="AK54" s="43"/>
      <c r="AM54" s="20" t="s">
        <v>247</v>
      </c>
      <c r="AN54" s="19">
        <v>2.0000000000000001E-4</v>
      </c>
      <c r="AQ54" s="20" t="s">
        <v>247</v>
      </c>
      <c r="AR54" s="19" t="s">
        <v>248</v>
      </c>
    </row>
    <row r="55" spans="1:45" x14ac:dyDescent="0.2">
      <c r="N55" s="92">
        <v>36.076000000000001</v>
      </c>
      <c r="O55" s="92">
        <v>8.4740000000000002</v>
      </c>
      <c r="R55" s="92">
        <v>154.11799999999999</v>
      </c>
      <c r="S55" s="92">
        <v>19.884</v>
      </c>
      <c r="AD55" s="43"/>
      <c r="AK55" s="43"/>
      <c r="AM55" s="20" t="s">
        <v>249</v>
      </c>
      <c r="AN55" s="19" t="s">
        <v>262</v>
      </c>
      <c r="AQ55" s="20" t="s">
        <v>249</v>
      </c>
      <c r="AR55" s="19" t="s">
        <v>250</v>
      </c>
    </row>
    <row r="56" spans="1:45" x14ac:dyDescent="0.2">
      <c r="N56" s="92">
        <v>38.960999999999999</v>
      </c>
      <c r="O56" s="92">
        <v>15.125</v>
      </c>
      <c r="R56" s="92">
        <v>147.55600000000001</v>
      </c>
      <c r="S56" s="92">
        <v>10.941000000000001</v>
      </c>
    </row>
    <row r="57" spans="1:45" x14ac:dyDescent="0.2">
      <c r="N57" s="92">
        <v>30.96</v>
      </c>
      <c r="O57" s="92">
        <v>36.203000000000003</v>
      </c>
      <c r="R57" s="92">
        <v>137.38399999999999</v>
      </c>
      <c r="S57" s="92">
        <v>19.295999999999999</v>
      </c>
    </row>
    <row r="58" spans="1:45" x14ac:dyDescent="0.2">
      <c r="N58" s="92">
        <v>25.856000000000002</v>
      </c>
      <c r="O58" s="92">
        <v>28.818000000000001</v>
      </c>
      <c r="R58" s="92">
        <v>122.697</v>
      </c>
      <c r="S58" s="92">
        <v>26.079000000000001</v>
      </c>
    </row>
    <row r="59" spans="1:45" x14ac:dyDescent="0.2">
      <c r="N59" s="92">
        <v>25.530999999999999</v>
      </c>
      <c r="O59" s="92">
        <v>29.129000000000001</v>
      </c>
      <c r="R59" s="92">
        <v>115.146</v>
      </c>
      <c r="S59" s="92">
        <v>12.526999999999999</v>
      </c>
    </row>
    <row r="60" spans="1:45" x14ac:dyDescent="0.2">
      <c r="C60" s="90"/>
      <c r="D60" s="90"/>
      <c r="N60" s="92">
        <v>34.965000000000003</v>
      </c>
      <c r="O60" s="92">
        <v>30.709</v>
      </c>
      <c r="R60" s="92">
        <v>104.10299999999999</v>
      </c>
      <c r="S60" s="92">
        <v>32.005000000000003</v>
      </c>
    </row>
    <row r="61" spans="1:45" x14ac:dyDescent="0.2">
      <c r="C61" s="90"/>
      <c r="D61" s="90"/>
      <c r="N61" s="92">
        <v>38.454999999999998</v>
      </c>
      <c r="O61" s="92">
        <v>38.097000000000001</v>
      </c>
      <c r="R61" s="92">
        <v>115.16800000000001</v>
      </c>
      <c r="S61" s="92">
        <v>8.7750000000000004</v>
      </c>
    </row>
    <row r="62" spans="1:45" x14ac:dyDescent="0.2">
      <c r="C62" s="90"/>
      <c r="D62" s="90"/>
      <c r="N62" s="92">
        <v>37.165999999999997</v>
      </c>
      <c r="O62" s="92">
        <v>30.449000000000002</v>
      </c>
      <c r="R62" s="92">
        <v>102.968</v>
      </c>
      <c r="S62" s="92">
        <v>26.427</v>
      </c>
    </row>
    <row r="63" spans="1:45" x14ac:dyDescent="0.2">
      <c r="C63" s="90"/>
      <c r="D63" s="90"/>
      <c r="N63" s="92">
        <v>52.917999999999999</v>
      </c>
      <c r="O63" s="92">
        <v>31.233000000000001</v>
      </c>
      <c r="R63" s="92">
        <v>99.201999999999998</v>
      </c>
      <c r="S63" s="92">
        <v>32.844999999999999</v>
      </c>
    </row>
    <row r="64" spans="1:45" x14ac:dyDescent="0.2">
      <c r="N64" s="92">
        <v>55.298000000000002</v>
      </c>
      <c r="O64" s="92">
        <v>20.908999999999999</v>
      </c>
      <c r="R64" s="92">
        <v>101.398</v>
      </c>
      <c r="S64" s="92">
        <v>26.6</v>
      </c>
    </row>
    <row r="65" spans="2:19" x14ac:dyDescent="0.2">
      <c r="B65" s="90"/>
      <c r="C65" s="90"/>
      <c r="D65" s="90"/>
      <c r="N65" s="92">
        <v>21.613</v>
      </c>
      <c r="O65" s="92">
        <v>20.686</v>
      </c>
      <c r="R65" s="92">
        <v>102.432</v>
      </c>
      <c r="S65" s="92">
        <v>13.222</v>
      </c>
    </row>
    <row r="66" spans="2:19" x14ac:dyDescent="0.2">
      <c r="B66" s="90"/>
      <c r="C66" s="90"/>
      <c r="D66" s="90"/>
      <c r="N66" s="92">
        <v>25.863</v>
      </c>
      <c r="O66" s="92">
        <v>15.901999999999999</v>
      </c>
      <c r="R66" s="92">
        <v>107.456</v>
      </c>
      <c r="S66" s="92">
        <v>12.407</v>
      </c>
    </row>
    <row r="67" spans="2:19" x14ac:dyDescent="0.2">
      <c r="B67" s="90"/>
      <c r="C67" s="90"/>
      <c r="D67" s="90"/>
      <c r="N67" s="92">
        <v>25.977</v>
      </c>
      <c r="O67" s="92">
        <v>17.588000000000001</v>
      </c>
      <c r="R67" s="92">
        <v>80.951999999999998</v>
      </c>
      <c r="S67" s="92">
        <v>12.159000000000001</v>
      </c>
    </row>
    <row r="68" spans="2:19" x14ac:dyDescent="0.2">
      <c r="N68" s="92">
        <v>32.040999999999997</v>
      </c>
      <c r="O68" s="92">
        <v>19.207000000000001</v>
      </c>
      <c r="R68" s="92">
        <v>89.744</v>
      </c>
      <c r="S68" s="92">
        <v>15.757999999999999</v>
      </c>
    </row>
    <row r="69" spans="2:19" x14ac:dyDescent="0.2">
      <c r="N69" s="92">
        <v>32.241999999999997</v>
      </c>
      <c r="O69" s="92">
        <v>19.969000000000001</v>
      </c>
      <c r="R69" s="92">
        <v>133.63999999999999</v>
      </c>
      <c r="S69" s="92">
        <v>62.762999999999998</v>
      </c>
    </row>
    <row r="70" spans="2:19" x14ac:dyDescent="0.2">
      <c r="N70" s="92">
        <v>52.226999999999997</v>
      </c>
      <c r="O70" s="92">
        <v>23.029</v>
      </c>
      <c r="R70" s="92">
        <v>127.444</v>
      </c>
      <c r="S70" s="92">
        <v>41.158999999999999</v>
      </c>
    </row>
    <row r="71" spans="2:19" x14ac:dyDescent="0.2">
      <c r="N71" s="92">
        <v>54.046999999999997</v>
      </c>
      <c r="O71" s="92">
        <v>16.103000000000002</v>
      </c>
      <c r="R71" s="92">
        <v>94.707999999999998</v>
      </c>
      <c r="S71" s="92">
        <v>30.026</v>
      </c>
    </row>
    <row r="72" spans="2:19" x14ac:dyDescent="0.2">
      <c r="N72" s="92">
        <v>22.867000000000001</v>
      </c>
      <c r="O72" s="92">
        <v>12.798</v>
      </c>
      <c r="R72" s="92">
        <v>114.432</v>
      </c>
      <c r="S72" s="92">
        <v>25.393999999999998</v>
      </c>
    </row>
    <row r="73" spans="2:19" x14ac:dyDescent="0.2">
      <c r="N73" s="92">
        <v>26.48</v>
      </c>
      <c r="O73" s="92">
        <v>13.927</v>
      </c>
      <c r="R73" s="92">
        <v>87.02</v>
      </c>
      <c r="S73" s="92">
        <v>34.548000000000002</v>
      </c>
    </row>
    <row r="74" spans="2:19" x14ac:dyDescent="0.2">
      <c r="N74" s="92">
        <v>30.248999999999999</v>
      </c>
      <c r="O74" s="92">
        <v>5.8140000000000001</v>
      </c>
      <c r="R74" s="92">
        <v>94.504999999999995</v>
      </c>
      <c r="S74" s="92">
        <v>20.588000000000001</v>
      </c>
    </row>
    <row r="75" spans="2:19" x14ac:dyDescent="0.2">
      <c r="N75" s="92">
        <v>68.994</v>
      </c>
      <c r="O75" s="92">
        <v>31.542000000000002</v>
      </c>
      <c r="R75" s="92">
        <v>108.84</v>
      </c>
      <c r="S75" s="92">
        <v>20.55</v>
      </c>
    </row>
    <row r="76" spans="2:19" x14ac:dyDescent="0.2">
      <c r="N76" s="92">
        <v>54.182000000000002</v>
      </c>
      <c r="O76" s="92">
        <v>22.388000000000002</v>
      </c>
      <c r="R76" s="92">
        <v>88.494</v>
      </c>
      <c r="S76" s="92">
        <v>35.003999999999998</v>
      </c>
    </row>
    <row r="77" spans="2:19" x14ac:dyDescent="0.2">
      <c r="N77" s="92">
        <v>76.903999999999996</v>
      </c>
      <c r="O77" s="92">
        <v>0.20799999999999999</v>
      </c>
      <c r="R77" s="92">
        <v>87.066000000000003</v>
      </c>
      <c r="S77" s="92">
        <v>31.466000000000001</v>
      </c>
    </row>
    <row r="78" spans="2:19" x14ac:dyDescent="0.2">
      <c r="N78" s="92">
        <v>51.615000000000002</v>
      </c>
      <c r="O78" s="92">
        <v>15.571999999999999</v>
      </c>
      <c r="R78" s="92">
        <v>75.903000000000006</v>
      </c>
      <c r="S78" s="92">
        <v>29.568000000000001</v>
      </c>
    </row>
    <row r="79" spans="2:19" x14ac:dyDescent="0.2">
      <c r="N79" s="92">
        <v>44.353999999999999</v>
      </c>
      <c r="O79" s="92">
        <v>18.126000000000001</v>
      </c>
      <c r="R79" s="92">
        <v>53.8</v>
      </c>
      <c r="S79" s="92">
        <v>13.21</v>
      </c>
    </row>
    <row r="80" spans="2:19" x14ac:dyDescent="0.2">
      <c r="N80" s="92"/>
      <c r="O80" s="92">
        <v>8.8559999999999999</v>
      </c>
      <c r="R80" s="92">
        <v>59.143000000000001</v>
      </c>
      <c r="S80" s="92">
        <v>18.007000000000001</v>
      </c>
    </row>
    <row r="81" spans="14:19" x14ac:dyDescent="0.2">
      <c r="N81" s="92"/>
      <c r="O81" s="92">
        <v>11.65</v>
      </c>
      <c r="R81" s="92">
        <v>84.769000000000005</v>
      </c>
      <c r="S81" s="92">
        <v>29.244</v>
      </c>
    </row>
    <row r="82" spans="14:19" x14ac:dyDescent="0.2">
      <c r="N82" s="92"/>
      <c r="O82" s="92"/>
      <c r="R82" s="92">
        <v>87.418999999999997</v>
      </c>
      <c r="S82" s="92">
        <v>22.933</v>
      </c>
    </row>
    <row r="83" spans="14:19" x14ac:dyDescent="0.2">
      <c r="N83" s="92"/>
      <c r="O83" s="92"/>
      <c r="R83" s="92">
        <v>86.052999999999997</v>
      </c>
      <c r="S83" s="92">
        <v>22.817</v>
      </c>
    </row>
    <row r="84" spans="14:19" x14ac:dyDescent="0.2">
      <c r="N84" s="92"/>
      <c r="O84" s="92"/>
      <c r="R84" s="92">
        <v>97.835999999999999</v>
      </c>
      <c r="S84" s="92">
        <v>18.276</v>
      </c>
    </row>
    <row r="85" spans="14:19" x14ac:dyDescent="0.2">
      <c r="N85" s="92"/>
      <c r="O85" s="92"/>
      <c r="R85" s="92">
        <v>104.405</v>
      </c>
      <c r="S85" s="92">
        <v>28.306000000000001</v>
      </c>
    </row>
    <row r="86" spans="14:19" x14ac:dyDescent="0.2">
      <c r="N86" s="92"/>
      <c r="O86" s="92"/>
      <c r="R86" s="92">
        <v>101.178</v>
      </c>
      <c r="S86" s="92">
        <v>19.288</v>
      </c>
    </row>
    <row r="87" spans="14:19" x14ac:dyDescent="0.2">
      <c r="N87" s="92"/>
      <c r="O87" s="92"/>
      <c r="R87" s="92">
        <v>73.98</v>
      </c>
      <c r="S87" s="92">
        <v>37.668999999999997</v>
      </c>
    </row>
    <row r="88" spans="14:19" x14ac:dyDescent="0.2">
      <c r="N88" s="92"/>
      <c r="O88" s="92"/>
      <c r="R88" s="92">
        <v>80.322999999999993</v>
      </c>
      <c r="S88" s="92">
        <v>26.295000000000002</v>
      </c>
    </row>
    <row r="89" spans="14:19" x14ac:dyDescent="0.2">
      <c r="N89" s="92"/>
      <c r="O89" s="92"/>
      <c r="R89" s="92">
        <v>82.73</v>
      </c>
      <c r="S89" s="92">
        <v>54.853000000000002</v>
      </c>
    </row>
    <row r="90" spans="14:19" x14ac:dyDescent="0.2">
      <c r="N90" s="92"/>
      <c r="O90" s="92"/>
      <c r="R90" s="92">
        <v>84.480999999999995</v>
      </c>
      <c r="S90" s="92">
        <v>42.680999999999997</v>
      </c>
    </row>
    <row r="91" spans="14:19" x14ac:dyDescent="0.2">
      <c r="N91" s="92"/>
      <c r="O91" s="92"/>
      <c r="R91" s="92">
        <v>109.01300000000001</v>
      </c>
      <c r="S91" s="92">
        <v>21.245999999999999</v>
      </c>
    </row>
    <row r="92" spans="14:19" x14ac:dyDescent="0.2">
      <c r="N92" s="92"/>
      <c r="O92" s="92"/>
      <c r="R92" s="92">
        <v>79.744</v>
      </c>
      <c r="S92" s="92">
        <v>35.243000000000002</v>
      </c>
    </row>
    <row r="93" spans="14:19" x14ac:dyDescent="0.2">
      <c r="N93" s="92"/>
      <c r="O93" s="92"/>
      <c r="R93" s="92">
        <v>96.751999999999995</v>
      </c>
      <c r="S93" s="92">
        <v>26.648</v>
      </c>
    </row>
    <row r="94" spans="14:19" x14ac:dyDescent="0.2">
      <c r="N94" s="92"/>
      <c r="O94" s="92"/>
      <c r="R94" s="92">
        <v>89.153000000000006</v>
      </c>
      <c r="S94" s="92">
        <v>18.765000000000001</v>
      </c>
    </row>
    <row r="95" spans="14:19" x14ac:dyDescent="0.2">
      <c r="N95" s="92"/>
      <c r="O95" s="92"/>
      <c r="R95" s="92">
        <v>79.552999999999997</v>
      </c>
      <c r="S95" s="92">
        <v>14.467000000000001</v>
      </c>
    </row>
    <row r="96" spans="14:19" x14ac:dyDescent="0.2">
      <c r="N96" s="92"/>
      <c r="O96" s="92"/>
      <c r="R96" s="92">
        <v>127.199</v>
      </c>
      <c r="S96" s="92">
        <v>17.946999999999999</v>
      </c>
    </row>
    <row r="97" spans="14:19" x14ac:dyDescent="0.2">
      <c r="N97" s="92"/>
      <c r="O97" s="92"/>
      <c r="R97" s="92">
        <v>118.441</v>
      </c>
      <c r="S97" s="92">
        <v>14.298999999999999</v>
      </c>
    </row>
    <row r="98" spans="14:19" x14ac:dyDescent="0.2">
      <c r="N98" s="92"/>
      <c r="O98" s="92"/>
      <c r="R98" s="92">
        <v>86.798000000000002</v>
      </c>
      <c r="S98" s="92">
        <v>19.341000000000001</v>
      </c>
    </row>
    <row r="99" spans="14:19" x14ac:dyDescent="0.2">
      <c r="N99" s="92"/>
      <c r="O99" s="92"/>
      <c r="R99" s="92">
        <v>94.343999999999994</v>
      </c>
      <c r="S99" s="92">
        <v>13.016</v>
      </c>
    </row>
    <row r="100" spans="14:19" x14ac:dyDescent="0.2">
      <c r="N100" s="92"/>
      <c r="O100" s="92"/>
      <c r="R100" s="92">
        <v>111.001</v>
      </c>
      <c r="S100" s="92">
        <v>15.808999999999999</v>
      </c>
    </row>
    <row r="101" spans="14:19" x14ac:dyDescent="0.2">
      <c r="N101" s="92"/>
      <c r="O101" s="92"/>
      <c r="R101" s="92">
        <v>78.456000000000003</v>
      </c>
      <c r="S101" s="92">
        <v>3.1459999999999999</v>
      </c>
    </row>
    <row r="102" spans="14:19" x14ac:dyDescent="0.2">
      <c r="N102" s="92"/>
      <c r="O102" s="92"/>
      <c r="R102" s="92">
        <v>67.188000000000002</v>
      </c>
      <c r="S102" s="92">
        <v>5.077</v>
      </c>
    </row>
    <row r="103" spans="14:19" x14ac:dyDescent="0.2">
      <c r="N103" s="92"/>
      <c r="O103" s="92"/>
      <c r="R103" s="92">
        <v>67.236999999999995</v>
      </c>
      <c r="S103" s="92">
        <v>17.356000000000002</v>
      </c>
    </row>
    <row r="104" spans="14:19" x14ac:dyDescent="0.2">
      <c r="N104" s="92"/>
      <c r="O104" s="92"/>
      <c r="R104" s="92">
        <v>85.334000000000003</v>
      </c>
      <c r="S104" s="92">
        <v>29.82</v>
      </c>
    </row>
    <row r="105" spans="14:19" x14ac:dyDescent="0.2">
      <c r="N105" s="92"/>
      <c r="O105" s="92"/>
      <c r="R105" s="92">
        <v>68.772000000000006</v>
      </c>
      <c r="S105" s="92">
        <v>18.494</v>
      </c>
    </row>
    <row r="106" spans="14:19" x14ac:dyDescent="0.2">
      <c r="N106" s="92"/>
      <c r="O106" s="92"/>
      <c r="R106" s="92">
        <v>78.713999999999999</v>
      </c>
      <c r="S106" s="92">
        <v>6.06</v>
      </c>
    </row>
    <row r="107" spans="14:19" x14ac:dyDescent="0.2">
      <c r="N107" s="92"/>
      <c r="O107" s="92"/>
      <c r="R107" s="92">
        <v>68.343000000000004</v>
      </c>
      <c r="S107" s="92">
        <v>13.291</v>
      </c>
    </row>
    <row r="108" spans="14:19" x14ac:dyDescent="0.2">
      <c r="N108" s="92"/>
      <c r="O108" s="92"/>
      <c r="R108" s="92">
        <v>50.228999999999999</v>
      </c>
      <c r="S108" s="92">
        <v>20.704999999999998</v>
      </c>
    </row>
    <row r="109" spans="14:19" x14ac:dyDescent="0.2">
      <c r="N109" s="92"/>
      <c r="O109" s="92"/>
      <c r="R109" s="92">
        <v>80.171999999999997</v>
      </c>
      <c r="S109" s="92">
        <v>29.029</v>
      </c>
    </row>
    <row r="110" spans="14:19" x14ac:dyDescent="0.2">
      <c r="N110" s="92"/>
      <c r="O110" s="92"/>
      <c r="R110" s="92">
        <v>81.097999999999999</v>
      </c>
      <c r="S110" s="92">
        <v>14.643000000000001</v>
      </c>
    </row>
    <row r="111" spans="14:19" x14ac:dyDescent="0.2">
      <c r="N111" s="92"/>
      <c r="O111" s="92"/>
      <c r="R111" s="92">
        <v>101.34399999999999</v>
      </c>
      <c r="S111" s="92">
        <v>33.177999999999997</v>
      </c>
    </row>
    <row r="112" spans="14:19" x14ac:dyDescent="0.2">
      <c r="N112" s="92"/>
      <c r="O112" s="92"/>
      <c r="R112" s="92">
        <v>67.998000000000005</v>
      </c>
      <c r="S112" s="92">
        <v>4.6849999999999996</v>
      </c>
    </row>
    <row r="113" spans="14:19" x14ac:dyDescent="0.2">
      <c r="N113" s="92"/>
      <c r="O113" s="92"/>
      <c r="R113" s="92">
        <v>80.367999999999995</v>
      </c>
      <c r="S113" s="92">
        <v>24.128</v>
      </c>
    </row>
    <row r="114" spans="14:19" x14ac:dyDescent="0.2">
      <c r="N114" s="92"/>
      <c r="O114" s="92"/>
      <c r="R114" s="92">
        <v>122.586</v>
      </c>
      <c r="S114" s="92">
        <v>12.045999999999999</v>
      </c>
    </row>
    <row r="115" spans="14:19" x14ac:dyDescent="0.2">
      <c r="N115" s="92"/>
      <c r="O115" s="92"/>
      <c r="R115" s="92">
        <v>137.23699999999999</v>
      </c>
      <c r="S115" s="92">
        <v>24.695</v>
      </c>
    </row>
    <row r="116" spans="14:19" x14ac:dyDescent="0.2">
      <c r="N116" s="92"/>
      <c r="O116" s="92"/>
      <c r="R116" s="92">
        <v>117.565</v>
      </c>
      <c r="S116" s="92">
        <v>4.3620000000000001</v>
      </c>
    </row>
    <row r="117" spans="14:19" x14ac:dyDescent="0.2">
      <c r="N117" s="92"/>
      <c r="O117" s="92"/>
      <c r="R117" s="92">
        <v>140.196</v>
      </c>
      <c r="S117" s="92">
        <v>0.16200000000000001</v>
      </c>
    </row>
    <row r="118" spans="14:19" x14ac:dyDescent="0.2">
      <c r="N118" s="92"/>
      <c r="O118" s="92"/>
      <c r="R118" s="92">
        <v>120.12</v>
      </c>
      <c r="S118" s="92">
        <v>0</v>
      </c>
    </row>
    <row r="119" spans="14:19" x14ac:dyDescent="0.2">
      <c r="N119" s="92"/>
      <c r="O119" s="92"/>
      <c r="R119" s="92">
        <v>111.876</v>
      </c>
      <c r="S119" s="92">
        <v>0.44700000000000001</v>
      </c>
    </row>
    <row r="120" spans="14:19" x14ac:dyDescent="0.2">
      <c r="N120" s="92"/>
      <c r="O120" s="92"/>
      <c r="R120" s="92">
        <v>149.17099999999999</v>
      </c>
      <c r="S120" s="92">
        <v>0.39600000000000002</v>
      </c>
    </row>
    <row r="121" spans="14:19" x14ac:dyDescent="0.2">
      <c r="N121" s="92"/>
      <c r="O121" s="92"/>
      <c r="R121" s="92">
        <v>82.369</v>
      </c>
      <c r="S121" s="92">
        <v>7.3630000000000004</v>
      </c>
    </row>
    <row r="122" spans="14:19" x14ac:dyDescent="0.2">
      <c r="N122" s="92"/>
      <c r="O122" s="92"/>
      <c r="R122" s="92">
        <v>67.936000000000007</v>
      </c>
      <c r="S122" s="92">
        <v>12.805</v>
      </c>
    </row>
    <row r="123" spans="14:19" x14ac:dyDescent="0.2">
      <c r="N123" s="92"/>
      <c r="O123" s="92"/>
      <c r="R123" s="92">
        <v>110.93</v>
      </c>
      <c r="S123" s="92">
        <v>1.998</v>
      </c>
    </row>
    <row r="124" spans="14:19" x14ac:dyDescent="0.2">
      <c r="N124" s="92"/>
      <c r="O124" s="92"/>
      <c r="R124" s="92">
        <v>84.370999999999995</v>
      </c>
      <c r="S124" s="92">
        <v>21.04</v>
      </c>
    </row>
    <row r="125" spans="14:19" x14ac:dyDescent="0.2">
      <c r="N125" s="92"/>
      <c r="O125" s="92"/>
      <c r="R125" s="92">
        <v>84.531000000000006</v>
      </c>
      <c r="S125" s="92">
        <v>16.105</v>
      </c>
    </row>
    <row r="126" spans="14:19" x14ac:dyDescent="0.2">
      <c r="N126" s="92"/>
      <c r="O126" s="92"/>
      <c r="R126" s="92">
        <v>122.848</v>
      </c>
      <c r="S126" s="92">
        <v>6.7530000000000001</v>
      </c>
    </row>
    <row r="127" spans="14:19" x14ac:dyDescent="0.2">
      <c r="N127" s="92"/>
      <c r="O127" s="92"/>
      <c r="R127" s="92">
        <v>121.346</v>
      </c>
      <c r="S127" s="92">
        <v>34.320999999999998</v>
      </c>
    </row>
    <row r="128" spans="14:19" x14ac:dyDescent="0.2">
      <c r="N128" s="92"/>
      <c r="O128" s="92"/>
      <c r="R128" s="92">
        <v>137.74700000000001</v>
      </c>
      <c r="S128" s="92">
        <v>27.815000000000001</v>
      </c>
    </row>
    <row r="129" spans="14:19" x14ac:dyDescent="0.2">
      <c r="N129" s="92"/>
      <c r="O129" s="92"/>
      <c r="R129" s="92">
        <v>187.45099999999999</v>
      </c>
      <c r="S129" s="92">
        <v>26.815000000000001</v>
      </c>
    </row>
    <row r="130" spans="14:19" x14ac:dyDescent="0.2">
      <c r="N130" s="92"/>
      <c r="O130" s="92"/>
      <c r="R130" s="92">
        <v>189.554</v>
      </c>
      <c r="S130" s="92">
        <v>34.911000000000001</v>
      </c>
    </row>
    <row r="131" spans="14:19" x14ac:dyDescent="0.2">
      <c r="N131" s="92"/>
      <c r="O131" s="92"/>
      <c r="R131" s="92">
        <v>143.714</v>
      </c>
      <c r="S131" s="92">
        <v>23.013999999999999</v>
      </c>
    </row>
    <row r="132" spans="14:19" x14ac:dyDescent="0.2">
      <c r="N132" s="92"/>
      <c r="O132" s="92"/>
      <c r="R132" s="92">
        <v>169.97900000000001</v>
      </c>
      <c r="S132" s="92">
        <v>16.907</v>
      </c>
    </row>
    <row r="133" spans="14:19" x14ac:dyDescent="0.2">
      <c r="N133" s="92"/>
      <c r="O133" s="92"/>
      <c r="R133" s="92">
        <v>128.72200000000001</v>
      </c>
      <c r="S133" s="92">
        <v>0</v>
      </c>
    </row>
    <row r="134" spans="14:19" x14ac:dyDescent="0.2">
      <c r="N134" s="92"/>
      <c r="O134" s="92"/>
      <c r="R134" s="92">
        <v>108.104</v>
      </c>
      <c r="S134" s="92">
        <v>0</v>
      </c>
    </row>
    <row r="135" spans="14:19" x14ac:dyDescent="0.2">
      <c r="N135" s="92"/>
      <c r="O135" s="92"/>
      <c r="R135" s="92">
        <v>95.820999999999998</v>
      </c>
      <c r="S135" s="92">
        <v>0</v>
      </c>
    </row>
    <row r="136" spans="14:19" x14ac:dyDescent="0.2">
      <c r="N136" s="92"/>
      <c r="O136" s="92"/>
      <c r="R136" s="92">
        <v>104.636</v>
      </c>
      <c r="S136" s="92">
        <v>34.396999999999998</v>
      </c>
    </row>
    <row r="137" spans="14:19" x14ac:dyDescent="0.2">
      <c r="N137" s="92"/>
      <c r="O137" s="92"/>
      <c r="R137" s="92">
        <v>109.17</v>
      </c>
      <c r="S137" s="92">
        <v>18.103000000000002</v>
      </c>
    </row>
    <row r="138" spans="14:19" x14ac:dyDescent="0.2">
      <c r="N138" s="92"/>
      <c r="O138" s="92"/>
      <c r="R138" s="92">
        <v>115.64400000000001</v>
      </c>
      <c r="S138" s="92">
        <v>26.734999999999999</v>
      </c>
    </row>
    <row r="139" spans="14:19" x14ac:dyDescent="0.2">
      <c r="N139" s="92"/>
      <c r="O139" s="92"/>
      <c r="R139" s="92">
        <v>131.11799999999999</v>
      </c>
      <c r="S139" s="92">
        <v>0</v>
      </c>
    </row>
    <row r="140" spans="14:19" x14ac:dyDescent="0.2">
      <c r="N140" s="92"/>
      <c r="O140" s="92"/>
      <c r="R140" s="92">
        <v>133.792</v>
      </c>
      <c r="S140" s="92">
        <v>0</v>
      </c>
    </row>
    <row r="141" spans="14:19" x14ac:dyDescent="0.2">
      <c r="N141" s="92"/>
      <c r="O141" s="92"/>
      <c r="R141" s="92">
        <v>122.16800000000001</v>
      </c>
      <c r="S141" s="92">
        <v>21.847999999999999</v>
      </c>
    </row>
    <row r="142" spans="14:19" x14ac:dyDescent="0.2">
      <c r="N142" s="92"/>
      <c r="O142" s="92"/>
      <c r="R142" s="92"/>
      <c r="S142" s="92">
        <v>9.1050000000000004</v>
      </c>
    </row>
    <row r="143" spans="14:19" x14ac:dyDescent="0.2">
      <c r="N143" s="92"/>
      <c r="O143" s="92"/>
      <c r="R143" s="92"/>
      <c r="S143" s="92">
        <v>11.944000000000001</v>
      </c>
    </row>
    <row r="144" spans="14:19" x14ac:dyDescent="0.2">
      <c r="N144" s="92"/>
      <c r="O144" s="92"/>
      <c r="R144" s="92"/>
      <c r="S144" s="92">
        <v>0</v>
      </c>
    </row>
  </sheetData>
  <mergeCells count="2">
    <mergeCell ref="K19:T19"/>
    <mergeCell ref="U19:AD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AI115"/>
  <sheetViews>
    <sheetView tabSelected="1" topLeftCell="U7" zoomScale="90" zoomScaleNormal="90" workbookViewId="0">
      <selection activeCell="AI39" sqref="AI39"/>
    </sheetView>
  </sheetViews>
  <sheetFormatPr defaultRowHeight="12.75" x14ac:dyDescent="0.2"/>
  <cols>
    <col min="1" max="11" width="9.140625" style="32"/>
    <col min="12" max="12" width="12.140625" style="32" customWidth="1"/>
    <col min="13" max="17" width="9.140625" style="32"/>
    <col min="18" max="18" width="12.140625" style="32" customWidth="1"/>
    <col min="19" max="19" width="14.7109375" style="32" customWidth="1"/>
    <col min="20" max="20" width="14.42578125" style="32" customWidth="1"/>
    <col min="21" max="16384" width="9.140625" style="32"/>
  </cols>
  <sheetData>
    <row r="7" spans="2:31" x14ac:dyDescent="0.2">
      <c r="C7" s="32" t="s">
        <v>234</v>
      </c>
      <c r="Q7" s="32" t="s">
        <v>189</v>
      </c>
      <c r="AC7" s="32" t="s">
        <v>290</v>
      </c>
    </row>
    <row r="8" spans="2:31" x14ac:dyDescent="0.2">
      <c r="B8" s="32" t="s">
        <v>52</v>
      </c>
      <c r="D8" s="32" t="s">
        <v>2</v>
      </c>
      <c r="Q8" s="32" t="s">
        <v>191</v>
      </c>
      <c r="AC8" s="32" t="s">
        <v>271</v>
      </c>
    </row>
    <row r="9" spans="2:31" x14ac:dyDescent="0.2">
      <c r="C9" s="32" t="s">
        <v>188</v>
      </c>
      <c r="R9" s="104" t="s">
        <v>135</v>
      </c>
      <c r="S9" s="104"/>
      <c r="T9" s="104" t="s">
        <v>136</v>
      </c>
      <c r="U9" s="104"/>
      <c r="V9" s="104" t="s">
        <v>137</v>
      </c>
      <c r="W9" s="104"/>
      <c r="AB9" s="32" t="s">
        <v>76</v>
      </c>
      <c r="AD9" s="32" t="s">
        <v>2</v>
      </c>
    </row>
    <row r="10" spans="2:31" x14ac:dyDescent="0.2">
      <c r="B10" s="61" t="s">
        <v>0</v>
      </c>
      <c r="C10" s="81" t="s">
        <v>235</v>
      </c>
      <c r="D10" s="81" t="s">
        <v>236</v>
      </c>
      <c r="E10" s="81" t="s">
        <v>237</v>
      </c>
      <c r="F10" s="81" t="s">
        <v>238</v>
      </c>
      <c r="G10" s="81" t="s">
        <v>239</v>
      </c>
      <c r="Q10" s="76" t="s">
        <v>205</v>
      </c>
      <c r="R10" s="3">
        <v>93.1</v>
      </c>
      <c r="S10" s="3">
        <v>96.6</v>
      </c>
      <c r="T10" s="3">
        <v>6.9</v>
      </c>
      <c r="U10" s="3">
        <v>3.4</v>
      </c>
      <c r="V10" s="3">
        <v>0</v>
      </c>
      <c r="W10" s="3">
        <v>0</v>
      </c>
      <c r="AB10" s="75" t="s">
        <v>0</v>
      </c>
      <c r="AC10" s="76" t="s">
        <v>272</v>
      </c>
      <c r="AD10" s="76" t="s">
        <v>273</v>
      </c>
      <c r="AE10" s="76" t="s">
        <v>274</v>
      </c>
    </row>
    <row r="11" spans="2:31" x14ac:dyDescent="0.2">
      <c r="B11" s="3">
        <v>100</v>
      </c>
      <c r="C11" s="3">
        <v>137</v>
      </c>
      <c r="D11" s="3">
        <v>98</v>
      </c>
      <c r="E11" s="3">
        <v>94</v>
      </c>
      <c r="F11" s="3">
        <v>100</v>
      </c>
      <c r="G11" s="3">
        <v>120</v>
      </c>
      <c r="Q11" s="76" t="s">
        <v>206</v>
      </c>
      <c r="R11" s="3">
        <v>0</v>
      </c>
      <c r="S11" s="3">
        <v>0</v>
      </c>
      <c r="T11" s="3">
        <v>28.2</v>
      </c>
      <c r="U11" s="3">
        <v>25</v>
      </c>
      <c r="V11" s="3">
        <v>71.8</v>
      </c>
      <c r="W11" s="3">
        <v>75</v>
      </c>
      <c r="AB11" s="79">
        <v>0.91935800000000001</v>
      </c>
      <c r="AC11" s="79">
        <v>0.73917999999999995</v>
      </c>
      <c r="AD11" s="79">
        <v>0.85999599999999998</v>
      </c>
      <c r="AE11" s="79">
        <v>0.79514600000000002</v>
      </c>
    </row>
    <row r="12" spans="2:31" x14ac:dyDescent="0.2">
      <c r="B12" s="3">
        <v>98</v>
      </c>
      <c r="C12" s="3">
        <v>132</v>
      </c>
      <c r="D12" s="3">
        <v>98</v>
      </c>
      <c r="E12" s="3">
        <v>103</v>
      </c>
      <c r="F12" s="3">
        <v>118</v>
      </c>
      <c r="G12" s="3">
        <v>117</v>
      </c>
      <c r="Q12" s="76" t="s">
        <v>267</v>
      </c>
      <c r="R12" s="3">
        <v>100</v>
      </c>
      <c r="S12" s="3">
        <v>90</v>
      </c>
      <c r="T12" s="3">
        <v>0</v>
      </c>
      <c r="U12" s="3">
        <v>10</v>
      </c>
      <c r="V12" s="3">
        <v>0</v>
      </c>
      <c r="W12" s="3">
        <v>0</v>
      </c>
      <c r="AB12" s="79">
        <v>0.94201000000000001</v>
      </c>
      <c r="AC12" s="79">
        <v>0.85891899999999999</v>
      </c>
      <c r="AD12" s="79">
        <v>0.93243600000000004</v>
      </c>
      <c r="AE12" s="79">
        <v>0.971553</v>
      </c>
    </row>
    <row r="13" spans="2:31" x14ac:dyDescent="0.2">
      <c r="B13" s="3">
        <v>99</v>
      </c>
      <c r="C13" s="3">
        <v>130</v>
      </c>
      <c r="D13" s="3">
        <v>100</v>
      </c>
      <c r="E13" s="3">
        <v>98</v>
      </c>
      <c r="F13" s="3">
        <v>118</v>
      </c>
      <c r="G13" s="3">
        <v>115</v>
      </c>
      <c r="Q13" s="76" t="s">
        <v>268</v>
      </c>
      <c r="R13" s="3">
        <v>100</v>
      </c>
      <c r="S13" s="3">
        <v>92.9</v>
      </c>
      <c r="T13" s="3">
        <v>0</v>
      </c>
      <c r="U13" s="3">
        <v>7.1</v>
      </c>
      <c r="V13" s="3">
        <v>0</v>
      </c>
      <c r="W13" s="3">
        <v>0</v>
      </c>
      <c r="AB13" s="79">
        <v>0.89871100000000004</v>
      </c>
      <c r="AC13" s="79">
        <v>0.867143</v>
      </c>
      <c r="AD13" s="79">
        <v>0.93396100000000004</v>
      </c>
      <c r="AE13" s="79">
        <v>0.99647200000000002</v>
      </c>
    </row>
    <row r="14" spans="2:31" x14ac:dyDescent="0.2">
      <c r="B14" s="3">
        <v>102</v>
      </c>
      <c r="C14" s="3">
        <v>139</v>
      </c>
      <c r="D14" s="3">
        <v>102</v>
      </c>
      <c r="E14" s="3">
        <v>98</v>
      </c>
      <c r="F14" s="3">
        <v>103</v>
      </c>
      <c r="G14" s="3">
        <v>107</v>
      </c>
      <c r="Q14" s="76" t="s">
        <v>269</v>
      </c>
      <c r="R14" s="3">
        <v>8.1</v>
      </c>
      <c r="S14" s="3">
        <v>0</v>
      </c>
      <c r="T14" s="3">
        <v>43.2</v>
      </c>
      <c r="U14" s="3">
        <v>54.5</v>
      </c>
      <c r="V14" s="3">
        <v>48.6</v>
      </c>
      <c r="W14" s="3">
        <v>45.5</v>
      </c>
      <c r="AB14" s="79">
        <v>0.82553799999999999</v>
      </c>
      <c r="AC14" s="79">
        <v>0.83863100000000002</v>
      </c>
      <c r="AD14" s="79">
        <v>0.86082499999999995</v>
      </c>
      <c r="AE14" s="79">
        <v>0.83848699999999998</v>
      </c>
    </row>
    <row r="15" spans="2:31" x14ac:dyDescent="0.2">
      <c r="B15" s="3">
        <v>97</v>
      </c>
      <c r="C15" s="3">
        <v>131</v>
      </c>
      <c r="D15" s="3">
        <v>97</v>
      </c>
      <c r="E15" s="3">
        <v>101</v>
      </c>
      <c r="F15" s="3">
        <v>114</v>
      </c>
      <c r="G15" s="3">
        <v>110</v>
      </c>
      <c r="Q15" s="76" t="s">
        <v>270</v>
      </c>
      <c r="R15" s="3">
        <v>0</v>
      </c>
      <c r="S15" s="3">
        <v>13</v>
      </c>
      <c r="T15" s="3">
        <v>57.1</v>
      </c>
      <c r="U15" s="3">
        <v>52.2</v>
      </c>
      <c r="V15" s="3">
        <v>42.9</v>
      </c>
      <c r="W15" s="3">
        <v>34.799999999999997</v>
      </c>
      <c r="AB15" s="79">
        <v>0.91601600000000005</v>
      </c>
      <c r="AC15" s="79">
        <v>0.89274699999999996</v>
      </c>
      <c r="AD15" s="79">
        <v>0.76965700000000004</v>
      </c>
      <c r="AE15" s="79">
        <v>0.979491</v>
      </c>
    </row>
    <row r="16" spans="2:31" x14ac:dyDescent="0.2">
      <c r="B16" s="3">
        <v>97</v>
      </c>
      <c r="C16" s="3"/>
      <c r="D16" s="3">
        <v>96</v>
      </c>
      <c r="E16" s="3">
        <v>102</v>
      </c>
      <c r="F16" s="3">
        <v>125</v>
      </c>
      <c r="G16" s="3">
        <v>111</v>
      </c>
      <c r="R16" s="85"/>
      <c r="S16" s="85"/>
      <c r="T16" s="85"/>
      <c r="U16" s="85"/>
      <c r="V16" s="85"/>
      <c r="W16" s="34"/>
      <c r="AB16" s="79">
        <v>0.92820999999999998</v>
      </c>
      <c r="AC16" s="79">
        <v>0.87958400000000003</v>
      </c>
      <c r="AD16" s="79">
        <v>0.95025899999999996</v>
      </c>
      <c r="AE16" s="79">
        <v>0.95594800000000002</v>
      </c>
    </row>
    <row r="17" spans="2:31" x14ac:dyDescent="0.2">
      <c r="B17" s="3">
        <v>98</v>
      </c>
      <c r="C17" s="3"/>
      <c r="D17" s="3">
        <v>102</v>
      </c>
      <c r="E17" s="3">
        <v>104</v>
      </c>
      <c r="F17" s="3">
        <v>100</v>
      </c>
      <c r="G17" s="3">
        <v>119</v>
      </c>
      <c r="R17" s="34"/>
      <c r="S17" s="34"/>
      <c r="T17" s="34"/>
      <c r="U17" s="34"/>
      <c r="V17" s="35"/>
      <c r="W17" s="34"/>
      <c r="AB17" s="79">
        <v>0.89712499999999995</v>
      </c>
      <c r="AC17" s="79">
        <v>0.73724500000000004</v>
      </c>
      <c r="AD17" s="79">
        <v>0.96730400000000005</v>
      </c>
      <c r="AE17" s="79">
        <v>0.81106</v>
      </c>
    </row>
    <row r="18" spans="2:31" x14ac:dyDescent="0.2">
      <c r="B18" s="3">
        <v>93</v>
      </c>
      <c r="C18" s="3"/>
      <c r="D18" s="3">
        <v>98</v>
      </c>
      <c r="E18" s="3">
        <v>102</v>
      </c>
      <c r="F18" s="3"/>
      <c r="G18" s="3">
        <v>119</v>
      </c>
      <c r="Q18" s="34" t="s">
        <v>297</v>
      </c>
      <c r="R18" s="79" t="s">
        <v>138</v>
      </c>
      <c r="S18" s="79" t="s">
        <v>139</v>
      </c>
      <c r="T18" s="79" t="s">
        <v>140</v>
      </c>
      <c r="V18" s="35"/>
      <c r="W18" s="34"/>
      <c r="AB18" s="79">
        <v>0.91569900000000004</v>
      </c>
      <c r="AC18" s="79">
        <v>0.86301399999999995</v>
      </c>
      <c r="AD18" s="79">
        <v>0.94664300000000001</v>
      </c>
      <c r="AE18" s="79">
        <v>0.89320999999999995</v>
      </c>
    </row>
    <row r="19" spans="2:31" x14ac:dyDescent="0.2">
      <c r="B19" s="3">
        <v>104</v>
      </c>
      <c r="C19" s="3"/>
      <c r="D19" s="3">
        <v>98</v>
      </c>
      <c r="E19" s="3">
        <v>100</v>
      </c>
      <c r="F19" s="3"/>
      <c r="G19" s="3">
        <v>119</v>
      </c>
      <c r="Q19" s="81" t="s">
        <v>294</v>
      </c>
      <c r="R19" s="85" t="s">
        <v>301</v>
      </c>
      <c r="S19" s="85" t="s">
        <v>313</v>
      </c>
      <c r="T19" s="86">
        <v>0</v>
      </c>
      <c r="V19" s="32">
        <f>STDEV(R10:S10)</f>
        <v>2.4748737341529163</v>
      </c>
      <c r="W19" s="32">
        <f>STDEV(T10:U10)</f>
        <v>2.474873734152915</v>
      </c>
      <c r="X19" s="32">
        <f>STDEV(V10:W10)</f>
        <v>0</v>
      </c>
      <c r="AB19" s="79">
        <v>0.82656700000000005</v>
      </c>
      <c r="AC19" s="79">
        <v>0.88012999999999997</v>
      </c>
      <c r="AD19" s="79">
        <v>0.87316099999999996</v>
      </c>
      <c r="AE19" s="79">
        <v>0.94199699999999997</v>
      </c>
    </row>
    <row r="20" spans="2:31" x14ac:dyDescent="0.2">
      <c r="B20" s="3">
        <v>98</v>
      </c>
      <c r="C20" s="3"/>
      <c r="D20" s="3">
        <v>103</v>
      </c>
      <c r="E20" s="3">
        <v>96</v>
      </c>
      <c r="F20" s="3"/>
      <c r="G20" s="3">
        <v>107</v>
      </c>
      <c r="Q20" s="81" t="s">
        <v>295</v>
      </c>
      <c r="R20" s="86">
        <v>0</v>
      </c>
      <c r="S20" s="85" t="s">
        <v>302</v>
      </c>
      <c r="T20" s="85" t="s">
        <v>303</v>
      </c>
      <c r="V20" s="32">
        <f>STDEV(R11:S11)</f>
        <v>0</v>
      </c>
      <c r="W20" s="32">
        <f t="shared" ref="W20:W24" si="0">STDEV(T11:U11)</f>
        <v>2.2627416997969516</v>
      </c>
      <c r="X20" s="32">
        <f t="shared" ref="X20:X24" si="1">STDEV(V11:W11)</f>
        <v>2.2627416997969543</v>
      </c>
      <c r="AB20" s="79">
        <v>0.82281599999999999</v>
      </c>
      <c r="AC20" s="79">
        <v>0.82228800000000002</v>
      </c>
      <c r="AD20" s="79">
        <v>0.89183100000000004</v>
      </c>
      <c r="AE20" s="79">
        <v>0.83945899999999996</v>
      </c>
    </row>
    <row r="21" spans="2:31" x14ac:dyDescent="0.2">
      <c r="B21" s="3">
        <v>98</v>
      </c>
      <c r="C21" s="3"/>
      <c r="D21" s="3"/>
      <c r="E21" s="3">
        <v>94</v>
      </c>
      <c r="F21" s="3"/>
      <c r="G21" s="3">
        <v>110</v>
      </c>
      <c r="Q21" s="81" t="s">
        <v>267</v>
      </c>
      <c r="R21" s="85" t="s">
        <v>314</v>
      </c>
      <c r="S21" s="85" t="s">
        <v>304</v>
      </c>
      <c r="T21" s="86">
        <v>0</v>
      </c>
      <c r="V21" s="32">
        <f t="shared" ref="V21:V24" si="2">STDEV(R12:S12)</f>
        <v>7.0710678118654755</v>
      </c>
      <c r="W21" s="32">
        <f t="shared" si="0"/>
        <v>7.0710678118654755</v>
      </c>
      <c r="X21" s="32">
        <f t="shared" si="1"/>
        <v>0</v>
      </c>
      <c r="AB21" s="79">
        <v>0.95314900000000002</v>
      </c>
      <c r="AC21" s="79">
        <v>0.75061699999999998</v>
      </c>
      <c r="AD21" s="79">
        <v>0.96495600000000004</v>
      </c>
      <c r="AE21" s="79">
        <v>0.858429</v>
      </c>
    </row>
    <row r="22" spans="2:31" x14ac:dyDescent="0.2">
      <c r="B22" s="3"/>
      <c r="C22" s="3"/>
      <c r="D22" s="3"/>
      <c r="E22" s="3">
        <v>95</v>
      </c>
      <c r="F22" s="3"/>
      <c r="G22" s="3"/>
      <c r="Q22" s="81" t="s">
        <v>237</v>
      </c>
      <c r="R22" s="85" t="s">
        <v>305</v>
      </c>
      <c r="S22" s="85" t="s">
        <v>306</v>
      </c>
      <c r="T22" s="86">
        <v>0</v>
      </c>
      <c r="V22" s="32">
        <f t="shared" si="2"/>
        <v>5.0204581464244837</v>
      </c>
      <c r="W22" s="32">
        <f t="shared" si="0"/>
        <v>5.0204581464244873</v>
      </c>
      <c r="X22" s="32">
        <f t="shared" si="1"/>
        <v>0</v>
      </c>
      <c r="AB22" s="79">
        <v>0.97731599999999996</v>
      </c>
      <c r="AC22" s="79">
        <v>0.76304499999999997</v>
      </c>
      <c r="AD22" s="79">
        <v>0.92026799999999997</v>
      </c>
      <c r="AE22" s="79">
        <v>0.89227100000000004</v>
      </c>
    </row>
    <row r="23" spans="2:31" x14ac:dyDescent="0.2">
      <c r="Q23" s="81" t="s">
        <v>296</v>
      </c>
      <c r="R23" s="85" t="s">
        <v>307</v>
      </c>
      <c r="S23" s="85" t="s">
        <v>308</v>
      </c>
      <c r="T23" s="85" t="s">
        <v>309</v>
      </c>
      <c r="V23" s="32">
        <f>STDEV(R14:S14)</f>
        <v>5.7275649276110352</v>
      </c>
      <c r="W23" s="32">
        <f>STDEV(T14:U14)</f>
        <v>7.9903066274079464</v>
      </c>
      <c r="X23" s="32">
        <f t="shared" si="1"/>
        <v>2.1920310216782983</v>
      </c>
      <c r="AB23" s="79">
        <v>0.92048600000000003</v>
      </c>
      <c r="AC23" s="79">
        <v>0.79814700000000005</v>
      </c>
      <c r="AD23" s="79">
        <v>0.94670799999999999</v>
      </c>
      <c r="AE23" s="79">
        <v>0.903698</v>
      </c>
    </row>
    <row r="24" spans="2:31" x14ac:dyDescent="0.2">
      <c r="Q24" s="81" t="s">
        <v>239</v>
      </c>
      <c r="R24" s="85" t="s">
        <v>310</v>
      </c>
      <c r="S24" s="85" t="s">
        <v>311</v>
      </c>
      <c r="T24" s="85" t="s">
        <v>312</v>
      </c>
      <c r="V24" s="32">
        <f t="shared" si="2"/>
        <v>9.1923881554251174</v>
      </c>
      <c r="W24" s="32">
        <f t="shared" si="0"/>
        <v>3.4648232278140818</v>
      </c>
      <c r="X24" s="32">
        <f t="shared" si="1"/>
        <v>5.7275649276111</v>
      </c>
      <c r="AB24" s="79">
        <v>0.899891</v>
      </c>
      <c r="AC24" s="79">
        <v>0.69529399999999997</v>
      </c>
      <c r="AD24" s="79">
        <v>0.98890100000000003</v>
      </c>
      <c r="AE24" s="79">
        <v>0.91906500000000002</v>
      </c>
    </row>
    <row r="25" spans="2:31" x14ac:dyDescent="0.2">
      <c r="AB25" s="79">
        <v>0.95168699999999995</v>
      </c>
      <c r="AC25" s="79">
        <v>0.85783399999999999</v>
      </c>
      <c r="AD25" s="79">
        <v>0.97847700000000004</v>
      </c>
      <c r="AE25" s="79">
        <v>0.88216399999999995</v>
      </c>
    </row>
    <row r="26" spans="2:31" x14ac:dyDescent="0.2">
      <c r="B26" s="3" t="s">
        <v>14</v>
      </c>
      <c r="C26" s="3">
        <v>98.55</v>
      </c>
      <c r="D26" s="3">
        <v>133.80000000000001</v>
      </c>
      <c r="E26" s="3">
        <v>99.2</v>
      </c>
      <c r="F26" s="3">
        <v>98.92</v>
      </c>
      <c r="G26" s="3">
        <v>111.1</v>
      </c>
      <c r="H26" s="3">
        <v>114</v>
      </c>
      <c r="X26" s="34"/>
      <c r="Y26" s="34"/>
      <c r="Z26" s="34"/>
      <c r="AB26" s="79">
        <v>0.96579899999999996</v>
      </c>
      <c r="AC26" s="79">
        <v>0.78281299999999998</v>
      </c>
      <c r="AD26" s="79">
        <v>0.90445600000000004</v>
      </c>
      <c r="AE26" s="79">
        <v>0.93423599999999996</v>
      </c>
    </row>
    <row r="27" spans="2:31" x14ac:dyDescent="0.2">
      <c r="B27" s="3" t="s">
        <v>15</v>
      </c>
      <c r="C27" s="3">
        <v>2.8410000000000002</v>
      </c>
      <c r="D27" s="3">
        <v>3.9620000000000002</v>
      </c>
      <c r="E27" s="3">
        <v>2.3940000000000001</v>
      </c>
      <c r="F27" s="3">
        <v>3.5790000000000002</v>
      </c>
      <c r="G27" s="3">
        <v>10.07</v>
      </c>
      <c r="H27" s="3">
        <v>5.0990000000000002</v>
      </c>
      <c r="X27" s="34"/>
      <c r="Y27" s="34"/>
      <c r="Z27" s="34"/>
      <c r="AB27" s="79">
        <v>0.87000999999999995</v>
      </c>
      <c r="AC27" s="79">
        <v>0.83353200000000005</v>
      </c>
      <c r="AD27" s="79">
        <v>0.99473999999999996</v>
      </c>
      <c r="AE27" s="79">
        <v>0.92170600000000003</v>
      </c>
    </row>
    <row r="28" spans="2:31" x14ac:dyDescent="0.2">
      <c r="B28" s="3" t="s">
        <v>16</v>
      </c>
      <c r="C28" s="3">
        <v>0.85670000000000002</v>
      </c>
      <c r="D28" s="3">
        <v>1.772</v>
      </c>
      <c r="E28" s="3">
        <v>0.75719999999999998</v>
      </c>
      <c r="F28" s="3">
        <v>1.0329999999999999</v>
      </c>
      <c r="G28" s="3">
        <v>3.8069999999999999</v>
      </c>
      <c r="H28" s="3">
        <v>1.5369999999999999</v>
      </c>
      <c r="W28" s="34"/>
      <c r="X28" s="34"/>
      <c r="Y28" s="34"/>
      <c r="Z28" s="34"/>
      <c r="AB28" s="79">
        <v>0.83781899999999998</v>
      </c>
      <c r="AC28" s="79">
        <v>0.875143</v>
      </c>
      <c r="AD28" s="79">
        <v>0.89280099999999996</v>
      </c>
      <c r="AE28" s="79">
        <v>0.92185099999999998</v>
      </c>
    </row>
    <row r="29" spans="2:31" x14ac:dyDescent="0.2">
      <c r="R29" s="32" t="s">
        <v>289</v>
      </c>
      <c r="S29" s="34"/>
      <c r="T29" s="34"/>
      <c r="U29" s="34"/>
      <c r="V29" s="34"/>
      <c r="W29" s="35"/>
      <c r="X29" s="34"/>
      <c r="Y29" s="34"/>
      <c r="Z29" s="34"/>
      <c r="AB29" s="79"/>
      <c r="AC29" s="79">
        <v>0.73309400000000002</v>
      </c>
      <c r="AD29" s="79">
        <v>0.84309299999999998</v>
      </c>
      <c r="AE29" s="79">
        <v>0.92297499999999999</v>
      </c>
    </row>
    <row r="30" spans="2:31" x14ac:dyDescent="0.2">
      <c r="R30" s="32" t="s">
        <v>190</v>
      </c>
      <c r="X30" s="34"/>
      <c r="Y30" s="34"/>
      <c r="Z30" s="34"/>
      <c r="AB30" s="79"/>
      <c r="AC30" s="79">
        <v>0.76808299999999996</v>
      </c>
      <c r="AD30" s="79">
        <v>0.92382699999999995</v>
      </c>
      <c r="AE30" s="79">
        <v>0.99002000000000001</v>
      </c>
    </row>
    <row r="31" spans="2:31" x14ac:dyDescent="0.2">
      <c r="C31" s="79"/>
      <c r="D31" s="79"/>
      <c r="E31" s="79"/>
      <c r="R31" s="103" t="s">
        <v>138</v>
      </c>
      <c r="S31" s="103"/>
      <c r="T31" s="103" t="s">
        <v>139</v>
      </c>
      <c r="U31" s="103"/>
      <c r="V31" s="103" t="s">
        <v>140</v>
      </c>
      <c r="W31" s="103"/>
      <c r="X31" s="34"/>
      <c r="Y31" s="34"/>
      <c r="Z31" s="34"/>
      <c r="AB31" s="79"/>
      <c r="AC31" s="79">
        <v>0.91904799999999998</v>
      </c>
      <c r="AD31" s="79">
        <v>0.859294</v>
      </c>
      <c r="AE31" s="79">
        <v>0.86216400000000004</v>
      </c>
    </row>
    <row r="32" spans="2:31" x14ac:dyDescent="0.2">
      <c r="C32" s="75"/>
      <c r="D32" s="79"/>
      <c r="E32" s="79"/>
      <c r="Q32" s="76" t="s">
        <v>205</v>
      </c>
      <c r="R32" s="79">
        <v>93.1</v>
      </c>
      <c r="S32" s="79">
        <v>96.6</v>
      </c>
      <c r="T32" s="79">
        <v>6.9</v>
      </c>
      <c r="U32" s="79">
        <v>3.4</v>
      </c>
      <c r="V32" s="79">
        <v>0</v>
      </c>
      <c r="W32" s="79">
        <v>0</v>
      </c>
      <c r="X32" s="34"/>
      <c r="Y32" s="34"/>
      <c r="Z32" s="34"/>
      <c r="AB32" s="79"/>
      <c r="AC32" s="79">
        <v>0.82492500000000002</v>
      </c>
      <c r="AD32" s="79">
        <v>0.95109399999999999</v>
      </c>
      <c r="AE32" s="79">
        <v>0.98677400000000004</v>
      </c>
    </row>
    <row r="33" spans="2:31" x14ac:dyDescent="0.2">
      <c r="D33" s="75" t="s">
        <v>291</v>
      </c>
      <c r="E33" s="79"/>
      <c r="F33" s="79"/>
      <c r="Q33" s="75" t="s">
        <v>207</v>
      </c>
      <c r="R33" s="79">
        <v>0</v>
      </c>
      <c r="S33" s="79">
        <v>0</v>
      </c>
      <c r="T33" s="79">
        <v>28.2</v>
      </c>
      <c r="U33" s="79">
        <v>31.3</v>
      </c>
      <c r="V33" s="79">
        <v>71.8</v>
      </c>
      <c r="W33" s="79">
        <v>68.8</v>
      </c>
      <c r="X33" s="34"/>
      <c r="Y33" s="34"/>
      <c r="Z33" s="34"/>
      <c r="AB33" s="79"/>
      <c r="AC33" s="79">
        <v>0.83333299999999999</v>
      </c>
      <c r="AD33" s="79"/>
      <c r="AE33" s="79">
        <v>0.91494500000000001</v>
      </c>
    </row>
    <row r="34" spans="2:31" x14ac:dyDescent="0.2">
      <c r="C34" s="32" t="s">
        <v>52</v>
      </c>
      <c r="E34" s="32" t="s">
        <v>2</v>
      </c>
      <c r="H34" s="32" t="s">
        <v>52</v>
      </c>
      <c r="J34" s="32" t="s">
        <v>2</v>
      </c>
      <c r="M34" s="79"/>
      <c r="N34" s="79"/>
      <c r="Q34" s="76" t="s">
        <v>267</v>
      </c>
      <c r="R34" s="79">
        <v>93.3</v>
      </c>
      <c r="S34" s="79">
        <v>100</v>
      </c>
      <c r="T34" s="79">
        <v>6.7</v>
      </c>
      <c r="U34" s="79">
        <v>0</v>
      </c>
      <c r="V34" s="79">
        <v>0</v>
      </c>
      <c r="W34" s="79">
        <v>0</v>
      </c>
      <c r="X34" s="34"/>
      <c r="Y34" s="34"/>
      <c r="Z34" s="34"/>
      <c r="AB34" s="79"/>
      <c r="AC34" s="79"/>
      <c r="AD34" s="79"/>
      <c r="AE34" s="79">
        <v>0.99205399999999999</v>
      </c>
    </row>
    <row r="35" spans="2:31" x14ac:dyDescent="0.2">
      <c r="D35" s="32" t="s">
        <v>292</v>
      </c>
      <c r="I35" s="32" t="s">
        <v>293</v>
      </c>
      <c r="M35" s="79"/>
      <c r="N35" s="79"/>
      <c r="Q35" s="76" t="s">
        <v>237</v>
      </c>
      <c r="R35" s="79">
        <v>90</v>
      </c>
      <c r="S35" s="79">
        <v>92.9</v>
      </c>
      <c r="T35" s="79">
        <v>10</v>
      </c>
      <c r="U35" s="79">
        <v>7.1</v>
      </c>
      <c r="V35" s="79">
        <v>0</v>
      </c>
      <c r="W35" s="79">
        <v>0</v>
      </c>
      <c r="X35" s="34"/>
      <c r="Y35" s="34"/>
      <c r="Z35" s="34"/>
      <c r="AB35" s="79"/>
      <c r="AC35" s="79"/>
      <c r="AD35" s="79"/>
      <c r="AE35" s="79">
        <v>0.91611200000000004</v>
      </c>
    </row>
    <row r="36" spans="2:31" x14ac:dyDescent="0.2">
      <c r="B36" s="61" t="s">
        <v>5</v>
      </c>
      <c r="C36" s="81" t="s">
        <v>235</v>
      </c>
      <c r="D36" s="81" t="s">
        <v>267</v>
      </c>
      <c r="E36" s="81" t="s">
        <v>237</v>
      </c>
      <c r="F36" s="81" t="s">
        <v>238</v>
      </c>
      <c r="G36" s="81" t="s">
        <v>239</v>
      </c>
      <c r="H36" s="83" t="s">
        <v>5</v>
      </c>
      <c r="I36" s="80" t="s">
        <v>235</v>
      </c>
      <c r="J36" s="80" t="s">
        <v>267</v>
      </c>
      <c r="K36" s="80" t="s">
        <v>237</v>
      </c>
      <c r="L36" s="80" t="s">
        <v>238</v>
      </c>
      <c r="M36" s="80" t="s">
        <v>239</v>
      </c>
      <c r="N36" s="79"/>
      <c r="Q36" s="76" t="s">
        <v>269</v>
      </c>
      <c r="R36" s="79">
        <v>2.7</v>
      </c>
      <c r="S36" s="79">
        <v>0</v>
      </c>
      <c r="T36" s="79">
        <v>59.5</v>
      </c>
      <c r="U36" s="79">
        <v>54.5</v>
      </c>
      <c r="V36" s="79">
        <v>37.799999999999997</v>
      </c>
      <c r="W36" s="79">
        <v>45.5</v>
      </c>
      <c r="X36" s="34"/>
      <c r="Y36" s="34"/>
      <c r="Z36" s="34"/>
      <c r="AB36" s="79"/>
      <c r="AC36" s="79"/>
      <c r="AD36" s="79"/>
      <c r="AE36" s="79">
        <v>0.90426700000000004</v>
      </c>
    </row>
    <row r="37" spans="2:31" x14ac:dyDescent="0.2">
      <c r="B37" s="3">
        <v>1</v>
      </c>
      <c r="C37" s="82" t="s">
        <v>235</v>
      </c>
      <c r="D37" s="3">
        <v>1</v>
      </c>
      <c r="E37" s="3">
        <v>1</v>
      </c>
      <c r="F37" s="3">
        <v>3</v>
      </c>
      <c r="G37" s="3">
        <v>4</v>
      </c>
      <c r="H37" s="12">
        <v>1</v>
      </c>
      <c r="I37" s="9">
        <v>10</v>
      </c>
      <c r="J37" s="9">
        <v>1</v>
      </c>
      <c r="K37" s="9">
        <v>1</v>
      </c>
      <c r="L37" s="9">
        <v>7</v>
      </c>
      <c r="M37" s="9">
        <v>3</v>
      </c>
      <c r="N37" s="79"/>
      <c r="Q37" s="76" t="s">
        <v>270</v>
      </c>
      <c r="R37" s="79">
        <v>0</v>
      </c>
      <c r="S37" s="79">
        <v>13</v>
      </c>
      <c r="T37" s="79">
        <v>46.4</v>
      </c>
      <c r="U37" s="79">
        <v>56.5</v>
      </c>
      <c r="V37" s="79">
        <v>53.6</v>
      </c>
      <c r="W37" s="79">
        <v>30.4</v>
      </c>
      <c r="X37" s="34"/>
      <c r="Y37" s="34"/>
      <c r="Z37" s="34"/>
      <c r="AB37" s="79"/>
      <c r="AC37" s="79"/>
      <c r="AD37" s="79"/>
      <c r="AE37" s="79">
        <v>0.90862699999999996</v>
      </c>
    </row>
    <row r="38" spans="2:31" x14ac:dyDescent="0.2">
      <c r="B38" s="3">
        <v>1</v>
      </c>
      <c r="C38" s="84">
        <v>2</v>
      </c>
      <c r="D38" s="3">
        <v>1</v>
      </c>
      <c r="E38" s="3">
        <v>1</v>
      </c>
      <c r="F38" s="3">
        <v>2</v>
      </c>
      <c r="G38" s="3">
        <v>2</v>
      </c>
      <c r="H38" s="12">
        <v>1</v>
      </c>
      <c r="I38" s="9">
        <v>6</v>
      </c>
      <c r="J38" s="9">
        <v>1</v>
      </c>
      <c r="K38" s="9">
        <v>1</v>
      </c>
      <c r="L38" s="9">
        <v>4</v>
      </c>
      <c r="M38" s="9">
        <v>5</v>
      </c>
      <c r="N38" s="79"/>
      <c r="X38" s="34"/>
      <c r="Y38" s="34"/>
      <c r="Z38" s="34"/>
    </row>
    <row r="39" spans="2:31" x14ac:dyDescent="0.2">
      <c r="B39" s="3">
        <v>1</v>
      </c>
      <c r="C39" s="84">
        <v>7</v>
      </c>
      <c r="D39" s="3">
        <v>1</v>
      </c>
      <c r="E39" s="3">
        <v>1</v>
      </c>
      <c r="F39" s="3">
        <v>1</v>
      </c>
      <c r="G39" s="3">
        <v>3</v>
      </c>
      <c r="H39" s="12">
        <v>1</v>
      </c>
      <c r="I39" s="9">
        <v>5</v>
      </c>
      <c r="J39" s="9">
        <v>1</v>
      </c>
      <c r="K39" s="9">
        <v>1</v>
      </c>
      <c r="L39" s="9">
        <v>2</v>
      </c>
      <c r="M39" s="9">
        <v>3</v>
      </c>
      <c r="N39" s="79"/>
      <c r="X39" s="34"/>
      <c r="Y39" s="34"/>
      <c r="Z39" s="34"/>
      <c r="AB39" s="75" t="s">
        <v>0</v>
      </c>
      <c r="AC39" s="76" t="s">
        <v>272</v>
      </c>
      <c r="AD39" s="76" t="s">
        <v>273</v>
      </c>
      <c r="AE39" s="76" t="s">
        <v>274</v>
      </c>
    </row>
    <row r="40" spans="2:31" x14ac:dyDescent="0.2">
      <c r="B40" s="3">
        <v>1</v>
      </c>
      <c r="C40" s="84">
        <v>10</v>
      </c>
      <c r="D40" s="3">
        <v>1</v>
      </c>
      <c r="E40" s="3">
        <v>1</v>
      </c>
      <c r="F40" s="3">
        <v>3</v>
      </c>
      <c r="G40" s="3">
        <v>1</v>
      </c>
      <c r="H40" s="12">
        <v>1</v>
      </c>
      <c r="I40" s="9">
        <v>26</v>
      </c>
      <c r="J40" s="9">
        <v>1</v>
      </c>
      <c r="K40" s="9">
        <v>1</v>
      </c>
      <c r="L40" s="9">
        <v>3</v>
      </c>
      <c r="M40" s="9">
        <v>4</v>
      </c>
      <c r="N40" s="79"/>
      <c r="Q40" s="34" t="s">
        <v>297</v>
      </c>
      <c r="R40" s="79" t="s">
        <v>138</v>
      </c>
      <c r="S40" s="79" t="s">
        <v>139</v>
      </c>
      <c r="T40" s="79" t="s">
        <v>140</v>
      </c>
      <c r="X40" s="34"/>
      <c r="Y40" s="34"/>
      <c r="Z40" s="34"/>
      <c r="AA40" s="79" t="s">
        <v>246</v>
      </c>
      <c r="AB40" s="79">
        <v>18</v>
      </c>
      <c r="AC40" s="79">
        <v>23</v>
      </c>
      <c r="AD40" s="79">
        <v>22</v>
      </c>
      <c r="AE40" s="79">
        <v>27</v>
      </c>
    </row>
    <row r="41" spans="2:31" x14ac:dyDescent="0.2">
      <c r="B41" s="3">
        <v>1</v>
      </c>
      <c r="C41" s="84">
        <v>15</v>
      </c>
      <c r="D41" s="3">
        <v>1</v>
      </c>
      <c r="E41" s="3">
        <v>1</v>
      </c>
      <c r="F41" s="3">
        <v>1</v>
      </c>
      <c r="G41" s="3">
        <v>1</v>
      </c>
      <c r="H41" s="12">
        <v>1</v>
      </c>
      <c r="I41" s="9">
        <v>16</v>
      </c>
      <c r="J41" s="9">
        <v>1</v>
      </c>
      <c r="K41" s="9">
        <v>1</v>
      </c>
      <c r="L41" s="9">
        <v>6</v>
      </c>
      <c r="M41" s="9">
        <v>3</v>
      </c>
      <c r="N41" s="79"/>
      <c r="Q41" s="76" t="s">
        <v>298</v>
      </c>
      <c r="R41" s="79" t="s">
        <v>315</v>
      </c>
      <c r="S41" s="79" t="s">
        <v>313</v>
      </c>
      <c r="T41" s="79">
        <v>0</v>
      </c>
      <c r="Y41" s="34"/>
      <c r="Z41" s="34"/>
      <c r="AA41" s="79" t="s">
        <v>14</v>
      </c>
      <c r="AB41" s="38">
        <v>0.90380000000000005</v>
      </c>
      <c r="AC41" s="38">
        <v>0.81799999999999995</v>
      </c>
      <c r="AD41" s="38">
        <v>0.91610000000000003</v>
      </c>
      <c r="AE41" s="38">
        <v>0.91310000000000002</v>
      </c>
    </row>
    <row r="42" spans="2:31" x14ac:dyDescent="0.2">
      <c r="B42" s="3">
        <v>1</v>
      </c>
      <c r="C42" s="84">
        <v>2</v>
      </c>
      <c r="D42" s="3">
        <v>1</v>
      </c>
      <c r="E42" s="3">
        <v>1</v>
      </c>
      <c r="F42" s="3">
        <v>1</v>
      </c>
      <c r="G42" s="3">
        <v>1</v>
      </c>
      <c r="H42" s="12">
        <v>1</v>
      </c>
      <c r="I42" s="9">
        <v>2</v>
      </c>
      <c r="J42" s="9">
        <v>1</v>
      </c>
      <c r="K42" s="9">
        <v>1</v>
      </c>
      <c r="L42" s="9">
        <v>3</v>
      </c>
      <c r="M42" s="9">
        <v>4</v>
      </c>
      <c r="N42" s="79"/>
      <c r="Q42" s="76" t="s">
        <v>299</v>
      </c>
      <c r="R42" s="79">
        <v>0</v>
      </c>
      <c r="S42" s="79" t="s">
        <v>320</v>
      </c>
      <c r="T42" s="79" t="s">
        <v>316</v>
      </c>
      <c r="Y42" s="34"/>
      <c r="Z42" s="34"/>
      <c r="AA42" s="79" t="s">
        <v>15</v>
      </c>
      <c r="AB42" s="38">
        <v>4.9149999999999999E-2</v>
      </c>
      <c r="AC42" s="38">
        <v>6.1080000000000002E-2</v>
      </c>
      <c r="AD42" s="38">
        <v>5.5469999999999998E-2</v>
      </c>
      <c r="AE42" s="38">
        <v>5.5E-2</v>
      </c>
    </row>
    <row r="43" spans="2:31" x14ac:dyDescent="0.2">
      <c r="B43" s="3">
        <v>1</v>
      </c>
      <c r="C43" s="84">
        <v>1</v>
      </c>
      <c r="D43" s="3">
        <v>1</v>
      </c>
      <c r="E43" s="3">
        <v>1</v>
      </c>
      <c r="F43" s="3">
        <v>1</v>
      </c>
      <c r="G43" s="3">
        <v>2</v>
      </c>
      <c r="H43" s="12">
        <v>1</v>
      </c>
      <c r="I43" s="9">
        <v>3</v>
      </c>
      <c r="J43" s="9">
        <v>1</v>
      </c>
      <c r="K43" s="9">
        <v>1</v>
      </c>
      <c r="L43" s="9">
        <v>3</v>
      </c>
      <c r="M43" s="9">
        <v>5</v>
      </c>
      <c r="N43" s="79"/>
      <c r="Q43" s="76" t="s">
        <v>267</v>
      </c>
      <c r="R43" s="79" t="s">
        <v>318</v>
      </c>
      <c r="S43" s="79" t="s">
        <v>319</v>
      </c>
      <c r="T43" s="79">
        <v>0</v>
      </c>
      <c r="Y43" s="34"/>
      <c r="Z43" s="34"/>
      <c r="AA43" s="79" t="s">
        <v>16</v>
      </c>
      <c r="AB43" s="38">
        <v>1.159E-2</v>
      </c>
      <c r="AC43" s="38">
        <v>1.274E-2</v>
      </c>
      <c r="AD43" s="38">
        <v>1.183E-2</v>
      </c>
      <c r="AE43" s="38">
        <v>1.0580000000000001E-2</v>
      </c>
    </row>
    <row r="44" spans="2:31" x14ac:dyDescent="0.2">
      <c r="B44" s="3">
        <v>1</v>
      </c>
      <c r="C44" s="84">
        <v>2</v>
      </c>
      <c r="D44" s="3">
        <v>1</v>
      </c>
      <c r="E44" s="3">
        <v>1</v>
      </c>
      <c r="F44" s="3">
        <v>1</v>
      </c>
      <c r="G44" s="3">
        <v>1</v>
      </c>
      <c r="H44" s="12">
        <v>1</v>
      </c>
      <c r="I44" s="9">
        <v>12</v>
      </c>
      <c r="J44" s="9">
        <v>1</v>
      </c>
      <c r="K44" s="9">
        <v>1</v>
      </c>
      <c r="L44" s="9">
        <v>5</v>
      </c>
      <c r="M44" s="9">
        <v>6</v>
      </c>
      <c r="N44" s="79"/>
      <c r="Q44" s="76" t="s">
        <v>237</v>
      </c>
      <c r="R44" s="79" t="s">
        <v>317</v>
      </c>
      <c r="S44" s="79" t="s">
        <v>321</v>
      </c>
      <c r="T44" s="79">
        <v>0</v>
      </c>
      <c r="Y44" s="34"/>
      <c r="Z44" s="34"/>
      <c r="AA44" s="32" t="s">
        <v>280</v>
      </c>
      <c r="AD44" s="79" t="s">
        <v>281</v>
      </c>
      <c r="AE44" s="79" t="s">
        <v>282</v>
      </c>
    </row>
    <row r="45" spans="2:31" x14ac:dyDescent="0.2">
      <c r="B45" s="3">
        <v>1</v>
      </c>
      <c r="C45" s="84">
        <v>4</v>
      </c>
      <c r="D45" s="3">
        <v>1</v>
      </c>
      <c r="E45" s="3">
        <v>1</v>
      </c>
      <c r="F45" s="3">
        <v>1</v>
      </c>
      <c r="G45" s="3">
        <v>1</v>
      </c>
      <c r="H45" s="12">
        <v>1</v>
      </c>
      <c r="I45" s="9">
        <v>10</v>
      </c>
      <c r="J45" s="9">
        <v>1</v>
      </c>
      <c r="K45" s="9">
        <v>1</v>
      </c>
      <c r="L45" s="9">
        <v>1</v>
      </c>
      <c r="M45" s="9">
        <v>1</v>
      </c>
      <c r="N45" s="79"/>
      <c r="Q45" s="76" t="s">
        <v>300</v>
      </c>
      <c r="R45" s="79" t="s">
        <v>322</v>
      </c>
      <c r="S45" s="79" t="s">
        <v>323</v>
      </c>
      <c r="T45" s="79" t="s">
        <v>324</v>
      </c>
      <c r="Y45" s="34"/>
      <c r="Z45" s="34"/>
      <c r="AA45" s="75" t="s">
        <v>275</v>
      </c>
      <c r="AD45" s="79" t="s">
        <v>250</v>
      </c>
      <c r="AE45" s="79" t="s">
        <v>248</v>
      </c>
    </row>
    <row r="46" spans="2:31" x14ac:dyDescent="0.2">
      <c r="B46" s="3">
        <v>1</v>
      </c>
      <c r="C46" s="84">
        <v>3</v>
      </c>
      <c r="D46" s="3">
        <v>1</v>
      </c>
      <c r="E46" s="3">
        <v>1</v>
      </c>
      <c r="F46" s="3">
        <v>2</v>
      </c>
      <c r="G46" s="3">
        <v>2</v>
      </c>
      <c r="H46" s="12">
        <v>1</v>
      </c>
      <c r="I46" s="9">
        <v>6</v>
      </c>
      <c r="J46" s="9">
        <v>1</v>
      </c>
      <c r="K46" s="9">
        <v>1</v>
      </c>
      <c r="L46" s="9">
        <v>6</v>
      </c>
      <c r="M46" s="9">
        <v>4</v>
      </c>
      <c r="N46" s="79"/>
      <c r="Q46" s="76" t="s">
        <v>204</v>
      </c>
      <c r="R46" s="79" t="s">
        <v>325</v>
      </c>
      <c r="S46" s="79" t="s">
        <v>326</v>
      </c>
      <c r="T46" s="79" t="s">
        <v>327</v>
      </c>
      <c r="Y46" s="34"/>
      <c r="Z46" s="34"/>
      <c r="AA46" s="75" t="s">
        <v>276</v>
      </c>
      <c r="AD46" s="79" t="s">
        <v>283</v>
      </c>
      <c r="AE46" s="79">
        <v>0.9647</v>
      </c>
    </row>
    <row r="47" spans="2:31" x14ac:dyDescent="0.2">
      <c r="B47" s="3">
        <v>1</v>
      </c>
      <c r="C47" s="84">
        <v>1</v>
      </c>
      <c r="D47" s="3">
        <v>1</v>
      </c>
      <c r="E47" s="3">
        <v>1</v>
      </c>
      <c r="F47" s="3">
        <v>2</v>
      </c>
      <c r="G47" s="3">
        <v>1</v>
      </c>
      <c r="H47" s="12">
        <v>1</v>
      </c>
      <c r="I47" s="9">
        <v>7</v>
      </c>
      <c r="J47" s="9">
        <v>1</v>
      </c>
      <c r="K47" s="9">
        <v>1</v>
      </c>
      <c r="L47" s="9">
        <v>6</v>
      </c>
      <c r="M47" s="9">
        <v>7</v>
      </c>
      <c r="N47" s="79"/>
      <c r="X47" s="34"/>
      <c r="Y47" s="34"/>
      <c r="Z47" s="34"/>
      <c r="AA47" s="75" t="s">
        <v>277</v>
      </c>
      <c r="AD47" s="79" t="s">
        <v>283</v>
      </c>
      <c r="AE47" s="79">
        <v>0.98740000000000006</v>
      </c>
    </row>
    <row r="48" spans="2:31" x14ac:dyDescent="0.2">
      <c r="B48" s="3">
        <v>1</v>
      </c>
      <c r="C48" s="84">
        <v>1</v>
      </c>
      <c r="D48" s="3">
        <v>1</v>
      </c>
      <c r="E48" s="3">
        <v>1</v>
      </c>
      <c r="F48" s="3">
        <v>1</v>
      </c>
      <c r="G48" s="3">
        <v>1</v>
      </c>
      <c r="H48" s="12">
        <v>1</v>
      </c>
      <c r="I48" s="9">
        <v>8</v>
      </c>
      <c r="J48" s="9">
        <v>1</v>
      </c>
      <c r="K48" s="9">
        <v>1</v>
      </c>
      <c r="L48" s="9">
        <v>7</v>
      </c>
      <c r="M48" s="9">
        <v>4</v>
      </c>
      <c r="N48" s="79"/>
      <c r="X48" s="34"/>
      <c r="Y48" s="34"/>
      <c r="Z48" s="34"/>
      <c r="AA48" s="76" t="s">
        <v>278</v>
      </c>
      <c r="AD48" s="79" t="s">
        <v>250</v>
      </c>
      <c r="AE48" s="79" t="s">
        <v>248</v>
      </c>
    </row>
    <row r="49" spans="2:32" x14ac:dyDescent="0.2">
      <c r="B49" s="3">
        <v>1</v>
      </c>
      <c r="C49" s="84">
        <v>1</v>
      </c>
      <c r="D49" s="3">
        <v>1</v>
      </c>
      <c r="E49" s="3">
        <v>1</v>
      </c>
      <c r="F49" s="3">
        <v>1</v>
      </c>
      <c r="G49" s="3">
        <v>1</v>
      </c>
      <c r="H49" s="12">
        <v>1</v>
      </c>
      <c r="I49" s="9">
        <v>4</v>
      </c>
      <c r="J49" s="9">
        <v>1</v>
      </c>
      <c r="K49" s="9">
        <v>1</v>
      </c>
      <c r="L49" s="9">
        <v>7</v>
      </c>
      <c r="M49" s="9">
        <v>3</v>
      </c>
      <c r="N49" s="79"/>
      <c r="X49" s="34"/>
      <c r="Y49" s="34"/>
      <c r="Z49" s="34"/>
      <c r="AA49" s="76" t="s">
        <v>279</v>
      </c>
      <c r="AD49" s="79" t="s">
        <v>250</v>
      </c>
      <c r="AE49" s="79" t="s">
        <v>248</v>
      </c>
    </row>
    <row r="50" spans="2:32" x14ac:dyDescent="0.2">
      <c r="B50" s="3">
        <v>1</v>
      </c>
      <c r="C50" s="84">
        <v>1</v>
      </c>
      <c r="D50" s="3">
        <v>1</v>
      </c>
      <c r="E50" s="3">
        <v>1</v>
      </c>
      <c r="F50" s="3">
        <v>1</v>
      </c>
      <c r="G50" s="3">
        <v>1</v>
      </c>
      <c r="H50" s="12">
        <v>1</v>
      </c>
      <c r="I50" s="9">
        <v>1</v>
      </c>
      <c r="J50" s="9">
        <v>1</v>
      </c>
      <c r="K50" s="9">
        <v>1</v>
      </c>
      <c r="L50" s="9">
        <v>6</v>
      </c>
      <c r="M50" s="9">
        <v>3</v>
      </c>
      <c r="N50" s="79"/>
      <c r="X50" s="34"/>
      <c r="Y50" s="34"/>
      <c r="Z50" s="34"/>
    </row>
    <row r="51" spans="2:32" x14ac:dyDescent="0.2">
      <c r="B51" s="3">
        <v>1</v>
      </c>
      <c r="C51" s="84">
        <v>2</v>
      </c>
      <c r="D51" s="3">
        <v>1</v>
      </c>
      <c r="E51" s="3">
        <v>1</v>
      </c>
      <c r="F51" s="3">
        <v>4</v>
      </c>
      <c r="G51" s="3">
        <v>2</v>
      </c>
      <c r="H51" s="12">
        <v>1</v>
      </c>
      <c r="I51" s="9">
        <v>1</v>
      </c>
      <c r="J51" s="9">
        <v>1</v>
      </c>
      <c r="K51" s="9">
        <v>1</v>
      </c>
      <c r="L51" s="9">
        <v>1</v>
      </c>
      <c r="M51" s="9">
        <v>1</v>
      </c>
      <c r="N51" s="79"/>
      <c r="X51" s="34"/>
      <c r="Y51" s="34"/>
      <c r="Z51" s="34"/>
      <c r="AA51" s="34"/>
      <c r="AB51" s="34"/>
      <c r="AC51" s="34"/>
      <c r="AD51" s="34"/>
      <c r="AE51" s="34"/>
      <c r="AF51" s="35"/>
    </row>
    <row r="52" spans="2:32" x14ac:dyDescent="0.2">
      <c r="B52" s="3">
        <v>1</v>
      </c>
      <c r="C52" s="84">
        <v>3</v>
      </c>
      <c r="D52" s="3">
        <v>1</v>
      </c>
      <c r="E52" s="3">
        <v>1</v>
      </c>
      <c r="F52" s="3">
        <v>2</v>
      </c>
      <c r="G52" s="3">
        <v>2</v>
      </c>
      <c r="H52" s="12">
        <v>1</v>
      </c>
      <c r="I52" s="9">
        <v>7</v>
      </c>
      <c r="J52" s="9">
        <v>1</v>
      </c>
      <c r="K52" s="9">
        <v>1</v>
      </c>
      <c r="L52" s="9">
        <v>10</v>
      </c>
      <c r="M52" s="9">
        <v>8</v>
      </c>
      <c r="N52" s="79"/>
      <c r="X52" s="34"/>
      <c r="Y52" s="34"/>
      <c r="Z52" s="34"/>
      <c r="AA52" s="34"/>
      <c r="AB52" s="34"/>
      <c r="AC52" s="34"/>
      <c r="AD52" s="34"/>
      <c r="AE52" s="34"/>
      <c r="AF52" s="35"/>
    </row>
    <row r="53" spans="2:32" x14ac:dyDescent="0.2">
      <c r="B53" s="3">
        <v>1</v>
      </c>
      <c r="C53" s="84">
        <v>1</v>
      </c>
      <c r="D53" s="3">
        <v>1</v>
      </c>
      <c r="E53" s="3">
        <v>1</v>
      </c>
      <c r="F53" s="3">
        <v>1</v>
      </c>
      <c r="G53" s="3">
        <v>3</v>
      </c>
      <c r="H53" s="12">
        <v>1</v>
      </c>
      <c r="I53" s="9">
        <v>11</v>
      </c>
      <c r="J53" s="9">
        <v>1</v>
      </c>
      <c r="K53" s="9">
        <v>1</v>
      </c>
      <c r="L53" s="9">
        <v>3</v>
      </c>
      <c r="M53" s="9">
        <v>10</v>
      </c>
      <c r="N53" s="79"/>
      <c r="X53" s="34"/>
      <c r="Y53" s="34"/>
      <c r="Z53" s="34"/>
      <c r="AA53" s="34"/>
      <c r="AB53" s="34"/>
      <c r="AC53" s="34"/>
      <c r="AD53" s="34"/>
      <c r="AE53" s="34"/>
      <c r="AF53" s="35"/>
    </row>
    <row r="54" spans="2:32" x14ac:dyDescent="0.2">
      <c r="B54" s="3">
        <v>1</v>
      </c>
      <c r="C54" s="84">
        <v>1</v>
      </c>
      <c r="D54" s="3">
        <v>1</v>
      </c>
      <c r="E54" s="3">
        <v>1</v>
      </c>
      <c r="F54" s="3">
        <v>1</v>
      </c>
      <c r="G54" s="3">
        <v>2</v>
      </c>
      <c r="H54" s="12">
        <v>1</v>
      </c>
      <c r="I54" s="9">
        <v>6</v>
      </c>
      <c r="J54" s="9">
        <v>1</v>
      </c>
      <c r="K54" s="9">
        <v>1</v>
      </c>
      <c r="L54" s="9">
        <v>4</v>
      </c>
      <c r="M54" s="9">
        <v>3</v>
      </c>
      <c r="N54" s="79"/>
      <c r="X54" s="34"/>
      <c r="Y54" s="34"/>
      <c r="Z54" s="34"/>
      <c r="AA54" s="34"/>
      <c r="AB54" s="34"/>
      <c r="AC54" s="34"/>
      <c r="AD54" s="34"/>
      <c r="AE54" s="34"/>
      <c r="AF54" s="35"/>
    </row>
    <row r="55" spans="2:32" x14ac:dyDescent="0.2">
      <c r="B55" s="3">
        <v>1</v>
      </c>
      <c r="C55" s="84">
        <v>1</v>
      </c>
      <c r="D55" s="3">
        <v>1</v>
      </c>
      <c r="E55" s="3">
        <v>1</v>
      </c>
      <c r="F55" s="3">
        <v>1</v>
      </c>
      <c r="G55" s="3">
        <v>1</v>
      </c>
      <c r="H55" s="12">
        <v>1</v>
      </c>
      <c r="I55" s="9">
        <v>5</v>
      </c>
      <c r="J55" s="9">
        <v>1</v>
      </c>
      <c r="K55" s="9">
        <v>1</v>
      </c>
      <c r="L55" s="9">
        <v>2</v>
      </c>
      <c r="M55" s="9">
        <v>7</v>
      </c>
      <c r="X55" s="34"/>
      <c r="Y55" s="34"/>
      <c r="Z55" s="34"/>
      <c r="AA55" s="34"/>
      <c r="AB55" s="34"/>
      <c r="AC55" s="34"/>
      <c r="AD55" s="34"/>
      <c r="AE55" s="34"/>
      <c r="AF55" s="35"/>
    </row>
    <row r="56" spans="2:32" x14ac:dyDescent="0.2">
      <c r="B56" s="3">
        <v>1</v>
      </c>
      <c r="C56" s="84">
        <v>7</v>
      </c>
      <c r="D56" s="3">
        <v>1</v>
      </c>
      <c r="E56" s="3">
        <v>1</v>
      </c>
      <c r="F56" s="3">
        <v>2</v>
      </c>
      <c r="G56" s="3">
        <v>7</v>
      </c>
      <c r="H56" s="12">
        <v>1</v>
      </c>
      <c r="I56" s="9"/>
      <c r="J56" s="9">
        <v>1</v>
      </c>
      <c r="K56" s="9">
        <v>1</v>
      </c>
      <c r="L56" s="9">
        <v>3</v>
      </c>
      <c r="M56" s="9">
        <v>3</v>
      </c>
      <c r="X56" s="34"/>
      <c r="Y56" s="34"/>
      <c r="Z56" s="34"/>
      <c r="AA56" s="34"/>
      <c r="AB56" s="34"/>
      <c r="AC56" s="34"/>
      <c r="AD56" s="34"/>
      <c r="AE56" s="34"/>
      <c r="AF56" s="35"/>
    </row>
    <row r="57" spans="2:32" x14ac:dyDescent="0.2">
      <c r="B57" s="3"/>
      <c r="C57" s="84">
        <v>3</v>
      </c>
      <c r="D57" s="3">
        <v>1</v>
      </c>
      <c r="E57" s="3">
        <v>1</v>
      </c>
      <c r="F57" s="3">
        <v>3</v>
      </c>
      <c r="G57" s="3">
        <v>6</v>
      </c>
      <c r="H57" s="12"/>
      <c r="I57" s="9"/>
      <c r="J57" s="9">
        <v>1</v>
      </c>
      <c r="K57" s="9">
        <v>1</v>
      </c>
      <c r="L57" s="9">
        <v>2</v>
      </c>
      <c r="M57" s="9">
        <v>7</v>
      </c>
      <c r="X57" s="34"/>
      <c r="Y57" s="34"/>
      <c r="Z57" s="34"/>
      <c r="AA57" s="34"/>
      <c r="AB57" s="34"/>
      <c r="AC57" s="34"/>
      <c r="AD57" s="34"/>
      <c r="AE57" s="34"/>
      <c r="AF57" s="35"/>
    </row>
    <row r="58" spans="2:32" x14ac:dyDescent="0.2">
      <c r="B58" s="3"/>
      <c r="C58" s="84">
        <v>1</v>
      </c>
      <c r="D58" s="3">
        <v>1</v>
      </c>
      <c r="E58" s="3">
        <v>1</v>
      </c>
      <c r="F58" s="3">
        <v>2</v>
      </c>
      <c r="G58" s="3">
        <v>6</v>
      </c>
      <c r="H58" s="12"/>
      <c r="I58" s="9"/>
      <c r="J58" s="9">
        <v>1</v>
      </c>
      <c r="K58" s="9">
        <v>1</v>
      </c>
      <c r="L58" s="9">
        <v>1</v>
      </c>
      <c r="M58" s="9"/>
      <c r="X58" s="34"/>
      <c r="Y58" s="34"/>
      <c r="Z58" s="34"/>
      <c r="AA58" s="34"/>
      <c r="AB58" s="34"/>
      <c r="AC58" s="34"/>
      <c r="AD58" s="34"/>
      <c r="AE58" s="34"/>
      <c r="AF58" s="35"/>
    </row>
    <row r="59" spans="2:32" x14ac:dyDescent="0.2">
      <c r="B59" s="3"/>
      <c r="C59" s="84">
        <v>1</v>
      </c>
      <c r="D59" s="3">
        <v>1</v>
      </c>
      <c r="E59" s="3">
        <v>1</v>
      </c>
      <c r="F59" s="3">
        <v>2</v>
      </c>
      <c r="G59" s="3">
        <v>3</v>
      </c>
      <c r="H59" s="12"/>
      <c r="I59" s="9"/>
      <c r="J59" s="9"/>
      <c r="K59" s="9">
        <v>1</v>
      </c>
      <c r="L59" s="9">
        <v>8</v>
      </c>
      <c r="M59" s="9"/>
      <c r="X59" s="34"/>
      <c r="Y59" s="34"/>
      <c r="Z59" s="34"/>
      <c r="AA59" s="34"/>
      <c r="AB59" s="34"/>
      <c r="AC59" s="34"/>
      <c r="AD59" s="34"/>
      <c r="AE59" s="34"/>
      <c r="AF59" s="35"/>
    </row>
    <row r="60" spans="2:32" x14ac:dyDescent="0.2">
      <c r="B60" s="3"/>
      <c r="C60" s="84">
        <v>1</v>
      </c>
      <c r="D60" s="3">
        <v>1</v>
      </c>
      <c r="E60" s="3">
        <v>1</v>
      </c>
      <c r="F60" s="3">
        <v>1</v>
      </c>
      <c r="G60" s="3">
        <v>3</v>
      </c>
      <c r="H60" s="12"/>
      <c r="I60" s="9"/>
      <c r="J60" s="9"/>
      <c r="K60" s="9">
        <v>1</v>
      </c>
      <c r="L60" s="9">
        <v>6</v>
      </c>
      <c r="M60" s="9"/>
      <c r="X60" s="34"/>
      <c r="Y60" s="34"/>
      <c r="Z60" s="34"/>
      <c r="AA60" s="34"/>
      <c r="AB60" s="34"/>
      <c r="AC60" s="34"/>
      <c r="AD60" s="34"/>
      <c r="AE60" s="34"/>
      <c r="AF60" s="35"/>
    </row>
    <row r="61" spans="2:32" x14ac:dyDescent="0.2">
      <c r="B61" s="3"/>
      <c r="C61" s="84">
        <v>3</v>
      </c>
      <c r="D61" s="3">
        <v>1</v>
      </c>
      <c r="E61" s="3">
        <v>1</v>
      </c>
      <c r="F61" s="3">
        <v>2</v>
      </c>
      <c r="G61" s="3">
        <v>3</v>
      </c>
      <c r="H61" s="12"/>
      <c r="I61" s="9"/>
      <c r="J61" s="9"/>
      <c r="K61" s="9"/>
      <c r="L61" s="9">
        <v>10</v>
      </c>
      <c r="M61" s="9"/>
      <c r="X61" s="34"/>
      <c r="Y61" s="34"/>
      <c r="Z61" s="34"/>
      <c r="AA61" s="34"/>
      <c r="AB61" s="34"/>
      <c r="AC61" s="34"/>
      <c r="AD61" s="34"/>
      <c r="AE61" s="34"/>
      <c r="AF61" s="35"/>
    </row>
    <row r="62" spans="2:32" x14ac:dyDescent="0.2">
      <c r="B62" s="3"/>
      <c r="C62" s="84">
        <v>10</v>
      </c>
      <c r="D62" s="3">
        <v>1</v>
      </c>
      <c r="E62" s="3">
        <v>1</v>
      </c>
      <c r="F62" s="3">
        <v>1</v>
      </c>
      <c r="G62" s="3">
        <v>1</v>
      </c>
      <c r="H62" s="12"/>
      <c r="I62" s="9"/>
      <c r="J62" s="9"/>
      <c r="K62" s="9"/>
      <c r="L62" s="9">
        <v>5</v>
      </c>
      <c r="M62" s="9"/>
      <c r="X62" s="34"/>
      <c r="Y62" s="34"/>
      <c r="Z62" s="34"/>
      <c r="AA62" s="34"/>
      <c r="AB62" s="34"/>
      <c r="AC62" s="34"/>
      <c r="AD62" s="34"/>
      <c r="AE62" s="34"/>
      <c r="AF62" s="35"/>
    </row>
    <row r="63" spans="2:32" x14ac:dyDescent="0.2">
      <c r="B63" s="3"/>
      <c r="C63" s="84">
        <v>10</v>
      </c>
      <c r="D63" s="3">
        <v>1</v>
      </c>
      <c r="E63" s="3">
        <v>1</v>
      </c>
      <c r="F63" s="3">
        <v>7</v>
      </c>
      <c r="G63" s="3">
        <v>2</v>
      </c>
      <c r="H63" s="12"/>
      <c r="I63" s="9"/>
      <c r="J63" s="9"/>
      <c r="K63" s="9"/>
      <c r="L63" s="9">
        <v>5</v>
      </c>
      <c r="M63" s="9"/>
      <c r="X63" s="34"/>
      <c r="Y63" s="34"/>
      <c r="Z63" s="34"/>
      <c r="AA63" s="34"/>
      <c r="AB63" s="34"/>
      <c r="AC63" s="34"/>
      <c r="AD63" s="34"/>
      <c r="AE63" s="34"/>
      <c r="AF63" s="35"/>
    </row>
    <row r="64" spans="2:32" x14ac:dyDescent="0.2">
      <c r="B64" s="3"/>
      <c r="C64" s="84">
        <v>11</v>
      </c>
      <c r="D64" s="3">
        <v>1</v>
      </c>
      <c r="E64" s="3">
        <v>1</v>
      </c>
      <c r="F64" s="3">
        <v>4</v>
      </c>
      <c r="G64" s="3"/>
      <c r="H64" s="12"/>
      <c r="I64" s="9"/>
      <c r="J64" s="9"/>
      <c r="K64" s="9"/>
      <c r="L64" s="9">
        <v>6</v>
      </c>
      <c r="M64" s="9"/>
      <c r="X64" s="34"/>
      <c r="Y64" s="34"/>
      <c r="Z64" s="34"/>
      <c r="AA64" s="34"/>
      <c r="AB64" s="34"/>
      <c r="AC64" s="34"/>
      <c r="AD64" s="34"/>
      <c r="AE64" s="34"/>
      <c r="AF64" s="35"/>
    </row>
    <row r="65" spans="2:35" x14ac:dyDescent="0.2">
      <c r="B65" s="3"/>
      <c r="C65" s="84"/>
      <c r="D65" s="3">
        <v>1</v>
      </c>
      <c r="E65" s="3">
        <v>1</v>
      </c>
      <c r="F65" s="3">
        <v>2</v>
      </c>
      <c r="G65" s="3"/>
      <c r="H65" s="12"/>
      <c r="I65" s="9"/>
      <c r="J65" s="9"/>
      <c r="K65" s="9"/>
      <c r="L65" s="9">
        <v>4</v>
      </c>
      <c r="M65" s="9"/>
      <c r="X65" s="34"/>
      <c r="Y65" s="35"/>
      <c r="Z65" s="34"/>
      <c r="AA65" s="34"/>
      <c r="AB65" s="34"/>
      <c r="AC65" s="34"/>
      <c r="AD65" s="34"/>
      <c r="AE65" s="34"/>
      <c r="AF65" s="35"/>
    </row>
    <row r="66" spans="2:35" x14ac:dyDescent="0.2">
      <c r="B66" s="3"/>
      <c r="C66" s="3"/>
      <c r="D66" s="3">
        <v>1</v>
      </c>
      <c r="E66" s="3">
        <v>1</v>
      </c>
      <c r="F66" s="3">
        <v>1</v>
      </c>
      <c r="G66" s="3"/>
      <c r="H66" s="12"/>
      <c r="I66" s="9"/>
      <c r="J66" s="9"/>
      <c r="K66" s="9"/>
      <c r="L66" s="9">
        <v>5</v>
      </c>
      <c r="M66" s="9"/>
      <c r="X66" s="34"/>
      <c r="Y66" s="34"/>
      <c r="Z66" s="34"/>
      <c r="AA66" s="34"/>
      <c r="AB66" s="34"/>
      <c r="AC66" s="34"/>
      <c r="AD66" s="34"/>
      <c r="AE66" s="34"/>
      <c r="AF66" s="35"/>
    </row>
    <row r="67" spans="2:35" x14ac:dyDescent="0.2">
      <c r="B67" s="3"/>
      <c r="C67" s="3"/>
      <c r="D67" s="3">
        <v>1</v>
      </c>
      <c r="E67" s="3">
        <v>1</v>
      </c>
      <c r="F67" s="3">
        <v>4</v>
      </c>
      <c r="G67" s="3"/>
      <c r="H67" s="12"/>
      <c r="I67" s="9"/>
      <c r="J67" s="9"/>
      <c r="K67" s="9"/>
      <c r="L67" s="9">
        <v>2</v>
      </c>
      <c r="M67" s="9"/>
      <c r="X67" s="34"/>
      <c r="Y67" s="34"/>
      <c r="Z67" s="34"/>
      <c r="AA67" s="34"/>
      <c r="AB67" s="34"/>
      <c r="AC67" s="34"/>
      <c r="AD67" s="34"/>
      <c r="AE67" s="34"/>
      <c r="AF67" s="35"/>
    </row>
    <row r="68" spans="2:35" x14ac:dyDescent="0.2">
      <c r="B68" s="3"/>
      <c r="C68" s="3"/>
      <c r="D68" s="3">
        <v>1</v>
      </c>
      <c r="E68" s="3">
        <v>1</v>
      </c>
      <c r="F68" s="3">
        <v>1</v>
      </c>
      <c r="G68" s="3"/>
      <c r="H68" s="12"/>
      <c r="I68" s="9"/>
      <c r="J68" s="9"/>
      <c r="K68" s="9"/>
      <c r="L68" s="9">
        <v>5</v>
      </c>
      <c r="M68" s="9"/>
      <c r="X68" s="34"/>
      <c r="Y68" s="34"/>
      <c r="Z68" s="34"/>
      <c r="AA68" s="34"/>
      <c r="AB68" s="34"/>
      <c r="AC68" s="34"/>
      <c r="AD68" s="34"/>
      <c r="AE68" s="34"/>
      <c r="AF68" s="35"/>
    </row>
    <row r="69" spans="2:35" x14ac:dyDescent="0.2">
      <c r="B69" s="3"/>
      <c r="C69" s="3"/>
      <c r="D69" s="3">
        <v>1</v>
      </c>
      <c r="E69" s="3">
        <v>1</v>
      </c>
      <c r="F69" s="3">
        <v>1</v>
      </c>
      <c r="G69" s="3"/>
      <c r="H69" s="12"/>
      <c r="I69" s="9"/>
      <c r="J69" s="9"/>
      <c r="K69" s="9"/>
      <c r="L69" s="9">
        <v>5</v>
      </c>
      <c r="M69" s="9"/>
      <c r="X69" s="34"/>
      <c r="Y69" s="34"/>
      <c r="Z69" s="34"/>
      <c r="AA69" s="34"/>
      <c r="AB69" s="34"/>
      <c r="AC69" s="34"/>
      <c r="AD69" s="34"/>
      <c r="AE69" s="34"/>
      <c r="AF69" s="35"/>
    </row>
    <row r="70" spans="2:35" x14ac:dyDescent="0.2">
      <c r="B70" s="3"/>
      <c r="C70" s="3"/>
      <c r="D70" s="3">
        <v>1</v>
      </c>
      <c r="E70" s="3">
        <v>1</v>
      </c>
      <c r="F70" s="3">
        <v>4</v>
      </c>
      <c r="G70" s="3"/>
      <c r="H70" s="12"/>
      <c r="I70" s="9"/>
      <c r="J70" s="9"/>
      <c r="K70" s="9"/>
      <c r="L70" s="9">
        <v>2</v>
      </c>
      <c r="M70" s="9"/>
      <c r="X70" s="34"/>
      <c r="Y70" s="34"/>
      <c r="Z70" s="34"/>
      <c r="AA70" s="34"/>
      <c r="AB70" s="34"/>
      <c r="AC70" s="34"/>
      <c r="AD70" s="34"/>
      <c r="AE70" s="34"/>
      <c r="AF70" s="35"/>
    </row>
    <row r="71" spans="2:35" x14ac:dyDescent="0.2">
      <c r="B71" s="3"/>
      <c r="C71" s="3"/>
      <c r="D71" s="3"/>
      <c r="E71" s="3">
        <v>1</v>
      </c>
      <c r="F71" s="3">
        <v>1</v>
      </c>
      <c r="G71" s="3"/>
      <c r="H71" s="12"/>
      <c r="I71" s="9"/>
      <c r="J71" s="9"/>
      <c r="K71" s="9"/>
      <c r="L71" s="9">
        <v>4</v>
      </c>
      <c r="M71" s="9"/>
      <c r="X71" s="34"/>
      <c r="Y71" s="34"/>
      <c r="Z71" s="34"/>
      <c r="AA71" s="34"/>
      <c r="AB71" s="34"/>
      <c r="AC71" s="34"/>
      <c r="AD71" s="34"/>
      <c r="AE71" s="34"/>
      <c r="AF71" s="35"/>
    </row>
    <row r="72" spans="2:35" x14ac:dyDescent="0.2">
      <c r="B72" s="3"/>
      <c r="C72" s="3"/>
      <c r="D72" s="3"/>
      <c r="E72" s="3">
        <v>1</v>
      </c>
      <c r="F72" s="3">
        <v>1</v>
      </c>
      <c r="G72" s="3"/>
      <c r="H72" s="12"/>
      <c r="I72" s="9"/>
      <c r="J72" s="9"/>
      <c r="K72" s="9"/>
      <c r="L72" s="9">
        <v>8</v>
      </c>
      <c r="M72" s="9"/>
      <c r="X72" s="34"/>
      <c r="Y72" s="34"/>
      <c r="Z72" s="34"/>
      <c r="AA72" s="34"/>
      <c r="AB72" s="34"/>
      <c r="AC72" s="34"/>
      <c r="AD72" s="34"/>
      <c r="AE72" s="34"/>
      <c r="AF72" s="35"/>
    </row>
    <row r="73" spans="2:35" x14ac:dyDescent="0.2">
      <c r="B73" s="3"/>
      <c r="C73" s="3"/>
      <c r="D73" s="3"/>
      <c r="E73" s="3"/>
      <c r="F73" s="3">
        <v>2</v>
      </c>
      <c r="G73" s="3"/>
      <c r="H73" s="44"/>
      <c r="X73" s="34"/>
      <c r="Y73" s="34"/>
      <c r="Z73" s="34"/>
      <c r="AA73" s="34"/>
      <c r="AB73" s="34"/>
      <c r="AC73" s="34"/>
      <c r="AD73" s="34"/>
      <c r="AE73" s="34"/>
      <c r="AF73" s="35"/>
    </row>
    <row r="74" spans="2:35" x14ac:dyDescent="0.2">
      <c r="B74" s="3"/>
      <c r="C74" s="3"/>
      <c r="D74" s="3"/>
      <c r="E74" s="3"/>
      <c r="F74" s="3">
        <v>2</v>
      </c>
      <c r="G74" s="3"/>
      <c r="H74" s="44"/>
      <c r="X74" s="34"/>
      <c r="Y74" s="34"/>
      <c r="Z74" s="34"/>
      <c r="AA74" s="34"/>
      <c r="AB74" s="34"/>
      <c r="AC74" s="34"/>
      <c r="AD74" s="34"/>
      <c r="AE74" s="34"/>
      <c r="AF74" s="35"/>
    </row>
    <row r="75" spans="2:35" x14ac:dyDescent="0.2">
      <c r="B75" s="3"/>
      <c r="C75" s="3"/>
      <c r="D75" s="3"/>
      <c r="E75" s="3"/>
      <c r="F75" s="3">
        <v>2</v>
      </c>
      <c r="G75" s="3"/>
      <c r="H75" s="44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</row>
    <row r="76" spans="2:35" x14ac:dyDescent="0.2">
      <c r="B76" s="3"/>
      <c r="C76" s="3"/>
      <c r="D76" s="3"/>
      <c r="E76" s="3"/>
      <c r="F76" s="3">
        <v>1</v>
      </c>
      <c r="G76" s="3"/>
      <c r="H76" s="44"/>
      <c r="X76" s="75"/>
      <c r="Y76" s="76"/>
      <c r="Z76" s="76"/>
      <c r="AA76" s="76"/>
      <c r="AE76" s="75"/>
      <c r="AF76" s="76"/>
      <c r="AG76" s="76"/>
      <c r="AH76" s="76"/>
    </row>
    <row r="77" spans="2:35" x14ac:dyDescent="0.2">
      <c r="B77" s="3"/>
      <c r="C77" s="3"/>
      <c r="D77" s="3"/>
      <c r="E77" s="3"/>
      <c r="F77" s="3">
        <v>2</v>
      </c>
      <c r="G77" s="3"/>
      <c r="H77" s="44"/>
      <c r="I77" s="61" t="s">
        <v>5</v>
      </c>
      <c r="J77" s="81" t="s">
        <v>235</v>
      </c>
      <c r="K77" s="81" t="s">
        <v>267</v>
      </c>
      <c r="L77" s="81" t="s">
        <v>237</v>
      </c>
      <c r="M77" s="81" t="s">
        <v>238</v>
      </c>
      <c r="N77" s="81" t="s">
        <v>239</v>
      </c>
      <c r="W77" s="79"/>
      <c r="X77" s="79"/>
      <c r="Y77" s="79"/>
      <c r="Z77" s="79"/>
      <c r="AA77" s="79"/>
      <c r="AB77" s="79"/>
      <c r="AC77" s="79"/>
      <c r="AE77" s="79"/>
      <c r="AF77" s="79"/>
      <c r="AG77" s="79"/>
      <c r="AH77" s="79"/>
    </row>
    <row r="78" spans="2:35" x14ac:dyDescent="0.2">
      <c r="B78" s="3"/>
      <c r="C78" s="3"/>
      <c r="D78" s="3"/>
      <c r="E78" s="3"/>
      <c r="F78" s="3">
        <v>1</v>
      </c>
      <c r="G78" s="3"/>
      <c r="H78" s="12" t="s">
        <v>246</v>
      </c>
      <c r="I78" s="3">
        <v>20</v>
      </c>
      <c r="J78" s="3">
        <v>19</v>
      </c>
      <c r="K78" s="3">
        <v>22</v>
      </c>
      <c r="L78" s="3">
        <v>24</v>
      </c>
      <c r="M78" s="3">
        <v>36</v>
      </c>
      <c r="N78" s="3">
        <v>21</v>
      </c>
      <c r="W78" s="79"/>
      <c r="X78" s="79"/>
      <c r="Y78" s="79"/>
      <c r="Z78" s="79"/>
      <c r="AA78" s="79"/>
      <c r="AB78" s="79"/>
      <c r="AC78" s="79"/>
      <c r="AE78" s="79"/>
      <c r="AF78" s="79"/>
      <c r="AG78" s="79"/>
      <c r="AH78" s="79"/>
    </row>
    <row r="79" spans="2:35" x14ac:dyDescent="0.2">
      <c r="B79" s="3"/>
      <c r="C79" s="3"/>
      <c r="D79" s="3"/>
      <c r="E79" s="3"/>
      <c r="F79" s="3">
        <v>1</v>
      </c>
      <c r="G79" s="3"/>
      <c r="H79" s="12" t="s">
        <v>14</v>
      </c>
      <c r="I79" s="3">
        <v>1</v>
      </c>
      <c r="J79" s="86">
        <v>7.6840000000000002</v>
      </c>
      <c r="K79" s="3">
        <v>1</v>
      </c>
      <c r="L79" s="3">
        <v>1</v>
      </c>
      <c r="M79" s="86">
        <v>4.6390000000000002</v>
      </c>
      <c r="N79" s="86">
        <v>4.476</v>
      </c>
      <c r="W79" s="79"/>
      <c r="X79" s="79"/>
      <c r="Y79" s="79"/>
      <c r="Z79" s="79"/>
      <c r="AA79" s="79"/>
      <c r="AB79" s="79"/>
      <c r="AC79" s="79"/>
      <c r="AE79" s="79"/>
      <c r="AF79" s="79"/>
      <c r="AG79" s="79"/>
      <c r="AH79" s="79"/>
    </row>
    <row r="80" spans="2:35" x14ac:dyDescent="0.2">
      <c r="B80" s="3"/>
      <c r="C80" s="3"/>
      <c r="D80" s="3"/>
      <c r="E80" s="3"/>
      <c r="F80" s="3">
        <v>1</v>
      </c>
      <c r="G80" s="3"/>
      <c r="H80" s="12" t="s">
        <v>15</v>
      </c>
      <c r="I80" s="3">
        <v>0</v>
      </c>
      <c r="J80" s="3">
        <v>5.8979999999999997</v>
      </c>
      <c r="K80" s="3">
        <v>0</v>
      </c>
      <c r="L80" s="3">
        <v>0</v>
      </c>
      <c r="M80" s="3">
        <v>2.38</v>
      </c>
      <c r="N80" s="3">
        <v>2.294</v>
      </c>
    </row>
    <row r="81" spans="2:14" x14ac:dyDescent="0.2">
      <c r="B81" s="3"/>
      <c r="C81" s="3"/>
      <c r="D81" s="3"/>
      <c r="E81" s="3"/>
      <c r="F81" s="3">
        <v>2</v>
      </c>
      <c r="G81" s="3"/>
      <c r="H81" s="12" t="s">
        <v>16</v>
      </c>
      <c r="I81" s="3">
        <v>0</v>
      </c>
      <c r="J81" s="3">
        <v>1.353</v>
      </c>
      <c r="K81" s="3">
        <v>0</v>
      </c>
      <c r="L81" s="3">
        <v>0</v>
      </c>
      <c r="M81" s="3">
        <v>0.3967</v>
      </c>
      <c r="N81" s="3">
        <v>0.50060000000000004</v>
      </c>
    </row>
    <row r="82" spans="2:14" x14ac:dyDescent="0.2">
      <c r="B82" s="3"/>
      <c r="C82" s="3"/>
      <c r="D82" s="3"/>
      <c r="E82" s="3"/>
      <c r="F82" s="3">
        <v>2</v>
      </c>
      <c r="G82" s="3"/>
      <c r="H82" s="44"/>
    </row>
    <row r="83" spans="2:14" x14ac:dyDescent="0.2">
      <c r="B83" s="3"/>
      <c r="C83" s="3"/>
      <c r="D83" s="3"/>
      <c r="E83" s="3"/>
      <c r="F83" s="3">
        <v>2</v>
      </c>
      <c r="G83" s="3"/>
      <c r="H83" s="44"/>
    </row>
    <row r="84" spans="2:14" x14ac:dyDescent="0.2">
      <c r="B84" s="3"/>
      <c r="C84" s="3"/>
      <c r="D84" s="3"/>
      <c r="E84" s="3"/>
      <c r="F84" s="3">
        <v>2</v>
      </c>
      <c r="G84" s="3"/>
      <c r="H84" s="44"/>
    </row>
    <row r="85" spans="2:14" x14ac:dyDescent="0.2">
      <c r="B85" s="3"/>
      <c r="C85" s="3"/>
      <c r="D85" s="3"/>
      <c r="E85" s="3"/>
      <c r="F85" s="3">
        <v>1</v>
      </c>
      <c r="G85" s="3"/>
      <c r="H85" s="44"/>
    </row>
    <row r="86" spans="2:14" x14ac:dyDescent="0.2">
      <c r="B86" s="3"/>
      <c r="C86" s="3"/>
      <c r="D86" s="3"/>
      <c r="E86" s="3"/>
      <c r="F86" s="3">
        <v>1</v>
      </c>
      <c r="G86" s="3"/>
      <c r="H86" s="44"/>
    </row>
    <row r="87" spans="2:14" x14ac:dyDescent="0.2">
      <c r="B87" s="3"/>
      <c r="C87" s="3"/>
      <c r="D87" s="3"/>
      <c r="E87" s="3"/>
      <c r="F87" s="3">
        <v>1</v>
      </c>
      <c r="G87" s="3"/>
      <c r="H87" s="44"/>
    </row>
    <row r="88" spans="2:14" x14ac:dyDescent="0.2">
      <c r="B88" s="3"/>
      <c r="C88" s="3"/>
      <c r="D88" s="3"/>
      <c r="E88" s="3"/>
      <c r="F88" s="3">
        <v>2</v>
      </c>
      <c r="G88" s="3"/>
      <c r="H88" s="44"/>
    </row>
    <row r="89" spans="2:14" x14ac:dyDescent="0.2">
      <c r="B89" s="3"/>
      <c r="C89" s="3"/>
      <c r="D89" s="3"/>
      <c r="E89" s="3"/>
      <c r="F89" s="3">
        <v>1</v>
      </c>
      <c r="G89" s="3"/>
      <c r="H89" s="44"/>
    </row>
    <row r="90" spans="2:14" x14ac:dyDescent="0.2">
      <c r="B90" s="3"/>
      <c r="C90" s="3"/>
      <c r="D90" s="3"/>
      <c r="E90" s="3"/>
      <c r="F90" s="3">
        <v>2</v>
      </c>
      <c r="G90" s="3"/>
      <c r="H90" s="44"/>
    </row>
    <row r="91" spans="2:14" x14ac:dyDescent="0.2">
      <c r="B91" s="3"/>
      <c r="C91" s="3"/>
      <c r="D91" s="3"/>
      <c r="E91" s="3"/>
      <c r="F91" s="3">
        <v>2</v>
      </c>
      <c r="G91" s="3"/>
      <c r="H91" s="44"/>
    </row>
    <row r="92" spans="2:14" x14ac:dyDescent="0.2">
      <c r="B92" s="3"/>
      <c r="C92" s="3"/>
      <c r="D92" s="3"/>
      <c r="E92" s="3"/>
      <c r="F92" s="3">
        <v>1</v>
      </c>
      <c r="G92" s="3"/>
      <c r="H92" s="44"/>
    </row>
    <row r="93" spans="2:14" x14ac:dyDescent="0.2">
      <c r="B93" s="3"/>
      <c r="C93" s="3"/>
      <c r="D93" s="3"/>
      <c r="E93" s="3"/>
      <c r="F93" s="3">
        <v>1</v>
      </c>
      <c r="G93" s="3"/>
      <c r="H93" s="44"/>
    </row>
    <row r="94" spans="2:14" x14ac:dyDescent="0.2">
      <c r="B94" s="3"/>
      <c r="C94" s="3"/>
      <c r="D94" s="3"/>
      <c r="E94" s="3"/>
      <c r="F94" s="3">
        <v>3</v>
      </c>
      <c r="G94" s="3"/>
      <c r="H94" s="44"/>
    </row>
    <row r="95" spans="2:14" x14ac:dyDescent="0.2">
      <c r="B95" s="3"/>
      <c r="C95" s="3"/>
      <c r="D95" s="3"/>
      <c r="E95" s="3"/>
      <c r="F95" s="3">
        <v>1</v>
      </c>
      <c r="G95" s="3"/>
      <c r="H95" s="44"/>
    </row>
    <row r="96" spans="2:14" x14ac:dyDescent="0.2">
      <c r="B96" s="3"/>
      <c r="C96" s="3"/>
      <c r="D96" s="3"/>
      <c r="E96" s="3"/>
      <c r="F96" s="3">
        <v>1</v>
      </c>
      <c r="G96" s="3"/>
      <c r="H96" s="44"/>
    </row>
    <row r="97" spans="1:8" x14ac:dyDescent="0.2">
      <c r="B97" s="3"/>
      <c r="C97" s="3"/>
      <c r="D97" s="3"/>
      <c r="E97" s="3"/>
      <c r="F97" s="3">
        <v>2</v>
      </c>
      <c r="G97" s="3"/>
      <c r="H97" s="44"/>
    </row>
    <row r="98" spans="1:8" x14ac:dyDescent="0.2">
      <c r="B98" s="3"/>
      <c r="C98" s="3"/>
      <c r="D98" s="3"/>
      <c r="E98" s="3"/>
      <c r="F98" s="3">
        <v>2</v>
      </c>
      <c r="G98" s="3"/>
      <c r="H98" s="44"/>
    </row>
    <row r="99" spans="1:8" x14ac:dyDescent="0.2">
      <c r="B99" s="3"/>
      <c r="C99" s="3"/>
      <c r="D99" s="3"/>
      <c r="E99" s="3"/>
      <c r="F99" s="3">
        <v>1</v>
      </c>
      <c r="G99" s="3"/>
      <c r="H99" s="44"/>
    </row>
    <row r="100" spans="1:8" x14ac:dyDescent="0.2">
      <c r="B100" s="3"/>
      <c r="C100" s="3"/>
      <c r="D100" s="3"/>
      <c r="E100" s="3"/>
      <c r="F100" s="3">
        <v>2</v>
      </c>
      <c r="G100" s="3"/>
      <c r="H100" s="44"/>
    </row>
    <row r="101" spans="1:8" x14ac:dyDescent="0.2">
      <c r="B101" s="3"/>
      <c r="C101" s="3"/>
      <c r="D101" s="3"/>
      <c r="E101" s="3"/>
      <c r="F101" s="3">
        <v>1</v>
      </c>
      <c r="G101" s="3"/>
      <c r="H101" s="44"/>
    </row>
    <row r="102" spans="1:8" x14ac:dyDescent="0.2">
      <c r="B102" s="3"/>
      <c r="C102" s="3"/>
      <c r="D102" s="3"/>
      <c r="E102" s="3"/>
      <c r="F102" s="3">
        <v>1</v>
      </c>
      <c r="G102" s="3"/>
      <c r="H102" s="44"/>
    </row>
    <row r="103" spans="1:8" x14ac:dyDescent="0.2">
      <c r="A103" s="44"/>
      <c r="B103" s="61" t="s">
        <v>5</v>
      </c>
      <c r="C103" s="81" t="s">
        <v>235</v>
      </c>
      <c r="D103" s="81" t="s">
        <v>267</v>
      </c>
      <c r="E103" s="81" t="s">
        <v>237</v>
      </c>
      <c r="F103" s="81" t="s">
        <v>238</v>
      </c>
      <c r="G103" s="81" t="s">
        <v>239</v>
      </c>
      <c r="H103" s="44"/>
    </row>
    <row r="104" spans="1:8" x14ac:dyDescent="0.2">
      <c r="A104" s="3" t="s">
        <v>246</v>
      </c>
      <c r="B104" s="3">
        <v>20</v>
      </c>
      <c r="C104" s="3">
        <v>27</v>
      </c>
      <c r="D104" s="3">
        <v>34</v>
      </c>
      <c r="E104" s="3">
        <v>36</v>
      </c>
      <c r="F104" s="3">
        <v>66</v>
      </c>
      <c r="G104" s="3">
        <v>27</v>
      </c>
      <c r="H104" s="44"/>
    </row>
    <row r="105" spans="1:8" x14ac:dyDescent="0.2">
      <c r="A105" s="3" t="s">
        <v>14</v>
      </c>
      <c r="B105" s="86">
        <v>1</v>
      </c>
      <c r="C105" s="86">
        <v>3.8889999999999998</v>
      </c>
      <c r="D105" s="86">
        <v>1</v>
      </c>
      <c r="E105" s="86">
        <v>1</v>
      </c>
      <c r="F105" s="86">
        <v>1.742</v>
      </c>
      <c r="G105" s="86">
        <v>2.3330000000000002</v>
      </c>
      <c r="H105" s="44"/>
    </row>
    <row r="106" spans="1:8" x14ac:dyDescent="0.2">
      <c r="A106" s="3" t="s">
        <v>15</v>
      </c>
      <c r="B106" s="87">
        <v>0</v>
      </c>
      <c r="C106" s="87">
        <v>3.9940000000000002</v>
      </c>
      <c r="D106" s="3">
        <v>0</v>
      </c>
      <c r="E106" s="3">
        <v>0</v>
      </c>
      <c r="F106" s="3">
        <v>1.071</v>
      </c>
      <c r="G106" s="3">
        <v>1.6870000000000001</v>
      </c>
      <c r="H106" s="44"/>
    </row>
    <row r="107" spans="1:8" x14ac:dyDescent="0.2">
      <c r="A107" s="3" t="s">
        <v>16</v>
      </c>
      <c r="B107" s="87">
        <v>0</v>
      </c>
      <c r="C107" s="87">
        <v>0.76859999999999995</v>
      </c>
      <c r="D107" s="3">
        <v>0</v>
      </c>
      <c r="E107" s="3">
        <v>0</v>
      </c>
      <c r="F107" s="3">
        <v>0.13189999999999999</v>
      </c>
      <c r="G107" s="3">
        <v>0.32469999999999999</v>
      </c>
      <c r="H107" s="44"/>
    </row>
    <row r="108" spans="1:8" x14ac:dyDescent="0.2">
      <c r="G108" s="42"/>
      <c r="H108" s="44"/>
    </row>
    <row r="109" spans="1:8" x14ac:dyDescent="0.2">
      <c r="G109" s="42"/>
      <c r="H109" s="44"/>
    </row>
    <row r="110" spans="1:8" x14ac:dyDescent="0.2">
      <c r="G110" s="42"/>
      <c r="H110" s="44"/>
    </row>
    <row r="111" spans="1:8" x14ac:dyDescent="0.2">
      <c r="G111" s="42"/>
      <c r="H111" s="44"/>
    </row>
    <row r="112" spans="1:8" x14ac:dyDescent="0.2">
      <c r="G112" s="42"/>
      <c r="H112" s="44"/>
    </row>
    <row r="113" spans="7:8" x14ac:dyDescent="0.2">
      <c r="G113" s="42"/>
      <c r="H113" s="44"/>
    </row>
    <row r="114" spans="7:8" x14ac:dyDescent="0.2">
      <c r="G114" s="42"/>
    </row>
    <row r="115" spans="7:8" x14ac:dyDescent="0.2">
      <c r="G115" s="42"/>
    </row>
  </sheetData>
  <mergeCells count="6">
    <mergeCell ref="R9:S9"/>
    <mergeCell ref="T9:U9"/>
    <mergeCell ref="V9:W9"/>
    <mergeCell ref="R31:S31"/>
    <mergeCell ref="T31:U31"/>
    <mergeCell ref="V31:W3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L48"/>
  <sheetViews>
    <sheetView topLeftCell="L1" zoomScaleNormal="100" workbookViewId="0">
      <selection activeCell="Y30" sqref="Y30"/>
    </sheetView>
  </sheetViews>
  <sheetFormatPr defaultRowHeight="12.75" x14ac:dyDescent="0.2"/>
  <cols>
    <col min="1" max="22" width="9.140625" style="36"/>
    <col min="23" max="23" width="14.5703125" style="36" customWidth="1"/>
    <col min="24" max="24" width="17.85546875" style="36" customWidth="1"/>
    <col min="25" max="16384" width="9.140625" style="36"/>
  </cols>
  <sheetData>
    <row r="4" spans="3:38" x14ac:dyDescent="0.2">
      <c r="C4" s="36" t="s">
        <v>146</v>
      </c>
      <c r="G4" s="36" t="s">
        <v>147</v>
      </c>
      <c r="L4" s="36" t="s">
        <v>150</v>
      </c>
      <c r="R4" s="57"/>
      <c r="S4" s="57"/>
      <c r="T4" s="56"/>
      <c r="U4" s="58"/>
      <c r="V4" s="57" t="s">
        <v>151</v>
      </c>
      <c r="W4" s="57"/>
      <c r="X4" s="57"/>
      <c r="Y4" s="57"/>
      <c r="Z4" s="56"/>
      <c r="AA4" s="36" t="s">
        <v>152</v>
      </c>
    </row>
    <row r="5" spans="3:38" x14ac:dyDescent="0.2">
      <c r="L5" s="36" t="s">
        <v>193</v>
      </c>
      <c r="R5" s="57"/>
      <c r="S5" s="57"/>
      <c r="T5" s="56"/>
      <c r="U5" s="44" t="s">
        <v>52</v>
      </c>
      <c r="V5" s="42"/>
      <c r="W5" s="42" t="s">
        <v>2</v>
      </c>
      <c r="X5" s="57"/>
      <c r="Y5" s="57"/>
      <c r="Z5" s="56"/>
      <c r="AA5" s="32" t="s">
        <v>52</v>
      </c>
      <c r="AB5" s="32"/>
      <c r="AC5" s="32" t="s">
        <v>2</v>
      </c>
    </row>
    <row r="6" spans="3:38" x14ac:dyDescent="0.2">
      <c r="C6" s="36" t="s">
        <v>148</v>
      </c>
      <c r="G6" s="36" t="s">
        <v>145</v>
      </c>
      <c r="R6" s="57"/>
      <c r="S6" s="57"/>
      <c r="T6" s="56"/>
      <c r="U6" s="58" t="s">
        <v>194</v>
      </c>
      <c r="V6" s="57"/>
      <c r="W6" s="57"/>
      <c r="X6" s="57"/>
      <c r="Y6" s="57"/>
      <c r="Z6" s="56"/>
      <c r="AA6" s="36" t="s">
        <v>153</v>
      </c>
    </row>
    <row r="7" spans="3:38" ht="14.25" x14ac:dyDescent="0.2">
      <c r="C7" s="5" t="s">
        <v>143</v>
      </c>
      <c r="D7" s="5" t="s">
        <v>208</v>
      </c>
      <c r="G7" s="5" t="s">
        <v>144</v>
      </c>
      <c r="H7" s="30" t="s">
        <v>41</v>
      </c>
      <c r="I7" s="30" t="s">
        <v>42</v>
      </c>
      <c r="L7" s="103" t="s">
        <v>149</v>
      </c>
      <c r="M7" s="103"/>
      <c r="N7" s="103"/>
      <c r="O7" s="96" t="s">
        <v>41</v>
      </c>
      <c r="P7" s="96"/>
      <c r="Q7" s="96"/>
      <c r="R7" s="105" t="s">
        <v>42</v>
      </c>
      <c r="S7" s="105"/>
      <c r="T7" s="100"/>
      <c r="U7" s="58"/>
      <c r="V7" s="24" t="s">
        <v>218</v>
      </c>
      <c r="W7" s="24" t="s">
        <v>219</v>
      </c>
      <c r="X7" s="24" t="s">
        <v>220</v>
      </c>
      <c r="Y7" s="24" t="s">
        <v>221</v>
      </c>
      <c r="Z7" s="56"/>
      <c r="AA7" s="51"/>
      <c r="AB7" s="51"/>
      <c r="AC7" s="51" t="s">
        <v>141</v>
      </c>
      <c r="AD7" s="51"/>
      <c r="AE7" s="51"/>
      <c r="AG7" s="51"/>
      <c r="AH7" s="51"/>
      <c r="AI7" s="51" t="s">
        <v>142</v>
      </c>
      <c r="AJ7" s="51"/>
      <c r="AK7" s="51"/>
    </row>
    <row r="8" spans="3:38" x14ac:dyDescent="0.2">
      <c r="C8" s="19">
        <v>0.82782699999999998</v>
      </c>
      <c r="D8" s="19">
        <v>0.17217299999999999</v>
      </c>
      <c r="G8" s="19">
        <v>0.6298899</v>
      </c>
      <c r="H8" s="19">
        <v>0.34006799999999998</v>
      </c>
      <c r="I8" s="19">
        <v>0.61207400000000001</v>
      </c>
      <c r="L8" s="36" t="s">
        <v>7</v>
      </c>
      <c r="M8" s="36" t="s">
        <v>8</v>
      </c>
      <c r="N8" s="36" t="s">
        <v>9</v>
      </c>
      <c r="O8" s="36" t="s">
        <v>7</v>
      </c>
      <c r="P8" s="36" t="s">
        <v>8</v>
      </c>
      <c r="Q8" s="36" t="s">
        <v>9</v>
      </c>
      <c r="R8" s="57" t="s">
        <v>7</v>
      </c>
      <c r="S8" s="57" t="s">
        <v>8</v>
      </c>
      <c r="T8" s="56" t="s">
        <v>9</v>
      </c>
      <c r="U8" s="59" t="s">
        <v>5</v>
      </c>
      <c r="V8" s="47">
        <v>100</v>
      </c>
      <c r="W8" s="47">
        <v>0</v>
      </c>
      <c r="X8" s="47">
        <v>100</v>
      </c>
      <c r="Y8" s="47">
        <v>0</v>
      </c>
      <c r="Z8" s="56"/>
      <c r="AA8" s="95" t="s">
        <v>5</v>
      </c>
      <c r="AB8" s="95"/>
      <c r="AC8" s="96" t="s">
        <v>209</v>
      </c>
      <c r="AD8" s="96"/>
      <c r="AE8" s="96" t="s">
        <v>197</v>
      </c>
      <c r="AF8" s="96"/>
      <c r="AG8" s="95" t="s">
        <v>5</v>
      </c>
      <c r="AH8" s="95"/>
      <c r="AI8" s="96" t="s">
        <v>209</v>
      </c>
      <c r="AJ8" s="96"/>
      <c r="AK8" s="96" t="s">
        <v>197</v>
      </c>
      <c r="AL8" s="96"/>
    </row>
    <row r="9" spans="3:38" x14ac:dyDescent="0.2">
      <c r="C9" s="19">
        <v>0.55518800000000001</v>
      </c>
      <c r="D9" s="19">
        <v>0.44481199999999999</v>
      </c>
      <c r="G9" s="19">
        <v>0.89048709999999998</v>
      </c>
      <c r="H9" s="19">
        <v>0.43584000000000001</v>
      </c>
      <c r="I9" s="19">
        <v>0.22323200000000001</v>
      </c>
      <c r="L9" s="19">
        <v>1</v>
      </c>
      <c r="M9" s="19">
        <v>1</v>
      </c>
      <c r="N9" s="19">
        <v>1</v>
      </c>
      <c r="O9" s="19">
        <v>0.26315300000000003</v>
      </c>
      <c r="P9" s="19">
        <v>0.37977699999999998</v>
      </c>
      <c r="Q9" s="19">
        <v>0.30144799999999999</v>
      </c>
      <c r="R9" s="47">
        <v>0.235897</v>
      </c>
      <c r="S9" s="47">
        <v>0.31047200000000003</v>
      </c>
      <c r="T9" s="31">
        <v>0.24543000000000001</v>
      </c>
      <c r="U9" s="60" t="s">
        <v>210</v>
      </c>
      <c r="V9" s="47">
        <v>57</v>
      </c>
      <c r="W9" s="47">
        <v>43</v>
      </c>
      <c r="X9" s="47">
        <v>28</v>
      </c>
      <c r="Y9" s="47">
        <v>72</v>
      </c>
      <c r="Z9" s="56"/>
      <c r="AA9" s="19">
        <v>1</v>
      </c>
      <c r="AB9" s="19"/>
      <c r="AC9" s="19">
        <v>1</v>
      </c>
      <c r="AD9" s="19"/>
      <c r="AE9" s="19">
        <v>2</v>
      </c>
      <c r="AF9" s="19"/>
      <c r="AG9" s="19">
        <v>1</v>
      </c>
      <c r="AH9" s="19"/>
      <c r="AI9" s="19">
        <v>4</v>
      </c>
      <c r="AJ9" s="19"/>
      <c r="AK9" s="19">
        <v>6</v>
      </c>
      <c r="AL9" s="19"/>
    </row>
    <row r="10" spans="3:38" x14ac:dyDescent="0.2">
      <c r="C10" s="19">
        <v>0.78079200000000004</v>
      </c>
      <c r="D10" s="19">
        <v>0.21920799999999999</v>
      </c>
      <c r="G10" s="19">
        <v>0.921543</v>
      </c>
      <c r="H10" s="19">
        <v>0.27068799999999998</v>
      </c>
      <c r="I10" s="19">
        <v>0.79621900000000001</v>
      </c>
      <c r="R10" s="57"/>
      <c r="S10" s="57"/>
      <c r="T10" s="56"/>
      <c r="U10" s="60" t="s">
        <v>196</v>
      </c>
      <c r="V10" s="47">
        <v>39.5</v>
      </c>
      <c r="W10" s="47">
        <v>60.5</v>
      </c>
      <c r="X10" s="47">
        <v>8</v>
      </c>
      <c r="Y10" s="47">
        <v>92</v>
      </c>
      <c r="Z10" s="56"/>
      <c r="AA10" s="19">
        <v>1</v>
      </c>
      <c r="AB10" s="19"/>
      <c r="AC10" s="19">
        <v>1</v>
      </c>
      <c r="AD10" s="19"/>
      <c r="AE10" s="19">
        <v>2</v>
      </c>
      <c r="AF10" s="19"/>
      <c r="AG10" s="19">
        <v>1</v>
      </c>
      <c r="AH10" s="19"/>
      <c r="AI10" s="19">
        <v>2</v>
      </c>
      <c r="AJ10" s="19"/>
      <c r="AK10" s="19">
        <v>8</v>
      </c>
      <c r="AL10" s="19"/>
    </row>
    <row r="11" spans="3:38" ht="14.25" x14ac:dyDescent="0.2">
      <c r="C11" s="19">
        <v>0.59467199999999998</v>
      </c>
      <c r="D11" s="19">
        <v>0.40532800000000002</v>
      </c>
      <c r="G11" s="19">
        <v>1.6933638</v>
      </c>
      <c r="H11" s="19">
        <v>0.38186799999999999</v>
      </c>
      <c r="I11" s="19">
        <v>0.441168</v>
      </c>
      <c r="M11" s="5" t="s">
        <v>144</v>
      </c>
      <c r="N11" s="30" t="s">
        <v>41</v>
      </c>
      <c r="O11" s="30" t="s">
        <v>42</v>
      </c>
      <c r="R11" s="57"/>
      <c r="S11" s="57"/>
      <c r="T11" s="56"/>
      <c r="U11" s="58"/>
      <c r="V11" s="57"/>
      <c r="W11" s="57"/>
      <c r="X11" s="57"/>
      <c r="Y11" s="57"/>
      <c r="Z11" s="56"/>
      <c r="AA11" s="19">
        <v>1</v>
      </c>
      <c r="AB11" s="19"/>
      <c r="AC11" s="19">
        <v>1</v>
      </c>
      <c r="AD11" s="19"/>
      <c r="AE11" s="19">
        <v>2</v>
      </c>
      <c r="AF11" s="19"/>
      <c r="AG11" s="19">
        <v>1</v>
      </c>
      <c r="AH11" s="19"/>
      <c r="AI11" s="19">
        <v>2</v>
      </c>
      <c r="AJ11" s="19"/>
      <c r="AK11" s="19">
        <v>1</v>
      </c>
      <c r="AL11" s="19"/>
    </row>
    <row r="12" spans="3:38" x14ac:dyDescent="0.2">
      <c r="C12" s="19">
        <v>0.74955499999999997</v>
      </c>
      <c r="D12" s="19">
        <v>0.25044499999999997</v>
      </c>
      <c r="G12" s="19">
        <v>0.78309910000000005</v>
      </c>
      <c r="H12" s="19">
        <v>0.205318</v>
      </c>
      <c r="I12" s="19">
        <v>0.250583</v>
      </c>
      <c r="L12" s="20" t="s">
        <v>14</v>
      </c>
      <c r="M12" s="19">
        <v>1</v>
      </c>
      <c r="N12" s="19">
        <v>0.31480000000000002</v>
      </c>
      <c r="O12" s="19">
        <v>0.26390000000000002</v>
      </c>
      <c r="R12" s="57"/>
      <c r="S12" s="57"/>
      <c r="T12" s="56"/>
      <c r="U12" s="58"/>
      <c r="V12" s="57"/>
      <c r="W12" s="57"/>
      <c r="X12" s="57"/>
      <c r="Y12" s="57"/>
      <c r="Z12" s="56"/>
      <c r="AA12" s="19">
        <v>1</v>
      </c>
      <c r="AB12" s="19"/>
      <c r="AC12" s="19">
        <v>1</v>
      </c>
      <c r="AD12" s="19"/>
      <c r="AE12" s="19">
        <v>2</v>
      </c>
      <c r="AF12" s="19"/>
      <c r="AG12" s="19">
        <v>1</v>
      </c>
      <c r="AH12" s="19"/>
      <c r="AI12" s="19">
        <v>4</v>
      </c>
      <c r="AJ12" s="19"/>
      <c r="AK12" s="19">
        <v>4</v>
      </c>
      <c r="AL12" s="19"/>
    </row>
    <row r="13" spans="3:38" x14ac:dyDescent="0.2">
      <c r="C13" s="19">
        <v>0.82036900000000001</v>
      </c>
      <c r="D13" s="19">
        <v>0.17963100000000001</v>
      </c>
      <c r="G13" s="19">
        <v>1.0267735</v>
      </c>
      <c r="H13" s="19">
        <v>9.9510000000000001E-2</v>
      </c>
      <c r="I13" s="19">
        <v>0.247979</v>
      </c>
      <c r="L13" s="20" t="s">
        <v>15</v>
      </c>
      <c r="M13" s="19">
        <v>0</v>
      </c>
      <c r="N13" s="19">
        <v>5.9450000000000003E-2</v>
      </c>
      <c r="O13" s="19">
        <v>4.0579999999999998E-2</v>
      </c>
      <c r="R13" s="57"/>
      <c r="S13" s="57"/>
      <c r="T13" s="56"/>
      <c r="U13" s="58"/>
      <c r="V13" s="57"/>
      <c r="W13" s="57"/>
      <c r="X13" s="57"/>
      <c r="Y13" s="57"/>
      <c r="Z13" s="56"/>
      <c r="AA13" s="19">
        <v>1</v>
      </c>
      <c r="AB13" s="19"/>
      <c r="AC13" s="19">
        <v>2</v>
      </c>
      <c r="AD13" s="19"/>
      <c r="AE13" s="19">
        <v>4</v>
      </c>
      <c r="AF13" s="19"/>
      <c r="AG13" s="19">
        <v>1</v>
      </c>
      <c r="AH13" s="19"/>
      <c r="AI13" s="19">
        <v>3</v>
      </c>
      <c r="AJ13" s="19"/>
      <c r="AK13" s="19">
        <v>6</v>
      </c>
      <c r="AL13" s="19"/>
    </row>
    <row r="14" spans="3:38" x14ac:dyDescent="0.2">
      <c r="C14" s="19">
        <v>0.70661099999999999</v>
      </c>
      <c r="D14" s="19">
        <v>0.29338900000000001</v>
      </c>
      <c r="G14" s="19">
        <v>1.0438160999999999</v>
      </c>
      <c r="H14" s="19">
        <v>0.23980599999999999</v>
      </c>
      <c r="I14" s="19">
        <v>0.23518900000000001</v>
      </c>
      <c r="L14" s="20" t="s">
        <v>16</v>
      </c>
      <c r="M14" s="19">
        <v>0</v>
      </c>
      <c r="N14" s="19">
        <v>3.4320000000000003E-2</v>
      </c>
      <c r="O14" s="19">
        <v>2.3429999999999999E-2</v>
      </c>
      <c r="R14" s="57"/>
      <c r="S14" s="57"/>
      <c r="T14" s="56"/>
      <c r="U14" s="58"/>
      <c r="V14" s="57"/>
      <c r="W14" s="57"/>
      <c r="X14" s="57"/>
      <c r="Y14" s="57"/>
      <c r="Z14" s="56"/>
      <c r="AA14" s="19">
        <v>1</v>
      </c>
      <c r="AB14" s="19"/>
      <c r="AC14" s="19">
        <v>1</v>
      </c>
      <c r="AD14" s="19"/>
      <c r="AE14" s="19">
        <v>3</v>
      </c>
      <c r="AF14" s="19"/>
      <c r="AG14" s="19">
        <v>1</v>
      </c>
      <c r="AH14" s="19"/>
      <c r="AI14" s="19">
        <v>4</v>
      </c>
      <c r="AJ14" s="19"/>
      <c r="AK14" s="19">
        <v>1</v>
      </c>
      <c r="AL14" s="19"/>
    </row>
    <row r="15" spans="3:38" x14ac:dyDescent="0.2">
      <c r="C15" s="19">
        <v>0.79702899999999999</v>
      </c>
      <c r="D15" s="19">
        <v>0.20297100000000001</v>
      </c>
      <c r="G15" s="19">
        <v>1.1842322999999999</v>
      </c>
      <c r="H15" s="19">
        <v>0.19798399999999999</v>
      </c>
      <c r="I15" s="19">
        <v>0.33939900000000001</v>
      </c>
      <c r="L15" s="36" t="s">
        <v>192</v>
      </c>
      <c r="R15" s="57"/>
      <c r="S15" s="57"/>
      <c r="T15" s="56"/>
      <c r="U15" s="58"/>
      <c r="V15" s="57"/>
      <c r="W15" s="57"/>
      <c r="X15" s="57"/>
      <c r="Y15" s="57"/>
      <c r="Z15" s="56"/>
      <c r="AA15" s="19">
        <v>1</v>
      </c>
      <c r="AB15" s="19"/>
      <c r="AC15" s="19">
        <v>1</v>
      </c>
      <c r="AD15" s="19"/>
      <c r="AE15" s="19">
        <v>1</v>
      </c>
      <c r="AF15" s="19"/>
      <c r="AG15" s="19">
        <v>1</v>
      </c>
      <c r="AH15" s="19"/>
      <c r="AI15" s="19">
        <v>2</v>
      </c>
      <c r="AJ15" s="19"/>
      <c r="AK15" s="19">
        <v>10</v>
      </c>
      <c r="AL15" s="19"/>
    </row>
    <row r="16" spans="3:38" ht="14.25" x14ac:dyDescent="0.2">
      <c r="C16" s="19">
        <v>0.73901300000000003</v>
      </c>
      <c r="D16" s="19">
        <v>0.26098700000000002</v>
      </c>
      <c r="G16" s="19">
        <v>0.96871529999999995</v>
      </c>
      <c r="H16" s="19">
        <v>0.29475899999999999</v>
      </c>
      <c r="I16" s="19">
        <v>0.57832300000000003</v>
      </c>
      <c r="L16" s="95" t="s">
        <v>0</v>
      </c>
      <c r="M16" s="95"/>
      <c r="N16" s="95"/>
      <c r="O16" s="96" t="s">
        <v>211</v>
      </c>
      <c r="P16" s="96"/>
      <c r="Q16" s="96"/>
      <c r="R16" s="57"/>
      <c r="S16" s="57"/>
      <c r="T16" s="56"/>
      <c r="U16" s="58"/>
      <c r="V16" s="57"/>
      <c r="W16" s="57"/>
      <c r="X16" s="57"/>
      <c r="Y16" s="57"/>
      <c r="Z16" s="56"/>
      <c r="AA16" s="19">
        <v>1</v>
      </c>
      <c r="AB16" s="19"/>
      <c r="AC16" s="19">
        <v>1</v>
      </c>
      <c r="AD16" s="19"/>
      <c r="AE16" s="19">
        <v>1</v>
      </c>
      <c r="AF16" s="19"/>
      <c r="AG16" s="19">
        <v>1</v>
      </c>
      <c r="AH16" s="19"/>
      <c r="AI16" s="19">
        <v>3</v>
      </c>
      <c r="AJ16" s="19"/>
      <c r="AK16" s="19">
        <v>9</v>
      </c>
      <c r="AL16" s="19"/>
    </row>
    <row r="17" spans="2:38" x14ac:dyDescent="0.2">
      <c r="C17" s="19">
        <v>0.74601799999999996</v>
      </c>
      <c r="D17" s="19">
        <v>0.25398199999999999</v>
      </c>
      <c r="G17" s="19">
        <v>0.84202900000000003</v>
      </c>
      <c r="H17" s="19">
        <v>0.149286</v>
      </c>
      <c r="I17" s="19">
        <v>0.53837500000000005</v>
      </c>
      <c r="L17" s="36" t="s">
        <v>7</v>
      </c>
      <c r="M17" s="36" t="s">
        <v>8</v>
      </c>
      <c r="O17" s="36" t="s">
        <v>7</v>
      </c>
      <c r="P17" s="36" t="s">
        <v>8</v>
      </c>
      <c r="Q17" s="19"/>
      <c r="R17" s="57"/>
      <c r="S17" s="57"/>
      <c r="T17" s="56"/>
      <c r="U17" s="58"/>
      <c r="V17" s="57"/>
      <c r="W17" s="57"/>
      <c r="X17" s="57"/>
      <c r="Y17" s="57"/>
      <c r="Z17" s="56"/>
      <c r="AA17" s="19">
        <v>1</v>
      </c>
      <c r="AB17" s="19"/>
      <c r="AC17" s="19">
        <v>1</v>
      </c>
      <c r="AD17" s="19"/>
      <c r="AE17" s="19">
        <v>1</v>
      </c>
      <c r="AF17" s="19"/>
      <c r="AG17" s="19">
        <v>1</v>
      </c>
      <c r="AH17" s="19"/>
      <c r="AI17" s="19">
        <v>1</v>
      </c>
      <c r="AJ17" s="19"/>
      <c r="AK17" s="19">
        <v>6</v>
      </c>
      <c r="AL17" s="19"/>
    </row>
    <row r="18" spans="2:38" x14ac:dyDescent="0.2">
      <c r="C18" s="19">
        <v>0.84318899999999997</v>
      </c>
      <c r="D18" s="19">
        <v>0.15681100000000001</v>
      </c>
      <c r="G18" s="19">
        <v>0.97936140000000005</v>
      </c>
      <c r="H18" s="19">
        <v>8.4203E-2</v>
      </c>
      <c r="I18" s="19">
        <v>0.59394899999999995</v>
      </c>
      <c r="L18" s="19">
        <v>1</v>
      </c>
      <c r="M18" s="19">
        <v>1</v>
      </c>
      <c r="N18" s="19"/>
      <c r="O18" s="19">
        <v>0.21684899999999999</v>
      </c>
      <c r="P18" s="19">
        <v>0.226635</v>
      </c>
      <c r="R18" s="57"/>
      <c r="S18" s="57"/>
      <c r="T18" s="56"/>
      <c r="U18" s="58"/>
      <c r="V18" s="57"/>
      <c r="W18" s="57"/>
      <c r="X18" s="57"/>
      <c r="Y18" s="57"/>
      <c r="Z18" s="56"/>
      <c r="AA18" s="19">
        <v>1</v>
      </c>
      <c r="AB18" s="19"/>
      <c r="AC18" s="19">
        <v>2</v>
      </c>
      <c r="AD18" s="19"/>
      <c r="AE18" s="19">
        <v>1</v>
      </c>
      <c r="AF18" s="19"/>
      <c r="AG18" s="19">
        <v>1</v>
      </c>
      <c r="AH18" s="19"/>
      <c r="AI18" s="19">
        <v>5</v>
      </c>
      <c r="AJ18" s="19"/>
      <c r="AK18" s="19">
        <v>5</v>
      </c>
      <c r="AL18" s="19"/>
    </row>
    <row r="19" spans="2:38" x14ac:dyDescent="0.2">
      <c r="C19" s="19">
        <v>0.84723000000000004</v>
      </c>
      <c r="D19" s="19">
        <v>0.15276999999999999</v>
      </c>
      <c r="G19" s="19">
        <v>1.0090117000000001</v>
      </c>
      <c r="H19" s="19">
        <v>4.0293000000000002E-2</v>
      </c>
      <c r="I19" s="19">
        <v>0.366983</v>
      </c>
      <c r="L19" s="52" t="s">
        <v>0</v>
      </c>
      <c r="M19" s="52" t="s">
        <v>183</v>
      </c>
      <c r="R19" s="57"/>
      <c r="S19" s="57"/>
      <c r="T19" s="56"/>
      <c r="U19" s="58"/>
      <c r="V19" s="57"/>
      <c r="W19" s="57"/>
      <c r="X19" s="57"/>
      <c r="Y19" s="57"/>
      <c r="Z19" s="56"/>
      <c r="AA19" s="19">
        <v>1</v>
      </c>
      <c r="AB19" s="19"/>
      <c r="AC19" s="19">
        <v>2</v>
      </c>
      <c r="AD19" s="19"/>
      <c r="AE19" s="19">
        <v>1</v>
      </c>
      <c r="AF19" s="19"/>
      <c r="AG19" s="19">
        <v>1</v>
      </c>
      <c r="AH19" s="19"/>
      <c r="AI19" s="19">
        <v>1</v>
      </c>
      <c r="AJ19" s="19"/>
      <c r="AK19" s="19">
        <v>6</v>
      </c>
      <c r="AL19" s="19"/>
    </row>
    <row r="20" spans="2:38" x14ac:dyDescent="0.2">
      <c r="C20" s="19">
        <v>0.767455</v>
      </c>
      <c r="D20" s="19">
        <v>0.232545</v>
      </c>
      <c r="G20" s="19">
        <v>0.94695430000000003</v>
      </c>
      <c r="H20" s="19">
        <v>6.2200999999999999E-2</v>
      </c>
      <c r="I20" s="19">
        <v>0.64792400000000006</v>
      </c>
      <c r="K20" s="20" t="s">
        <v>14</v>
      </c>
      <c r="L20" s="19">
        <v>1</v>
      </c>
      <c r="M20" s="19">
        <v>0.22170000000000001</v>
      </c>
      <c r="R20" s="57"/>
      <c r="S20" s="57"/>
      <c r="T20" s="56"/>
      <c r="U20" s="58"/>
      <c r="V20" s="57"/>
      <c r="W20" s="57"/>
      <c r="X20" s="57"/>
      <c r="Y20" s="57"/>
      <c r="Z20" s="56"/>
      <c r="AA20" s="19">
        <v>1</v>
      </c>
      <c r="AB20" s="19"/>
      <c r="AC20" s="19">
        <v>2</v>
      </c>
      <c r="AD20" s="19"/>
      <c r="AE20" s="19">
        <v>1</v>
      </c>
      <c r="AF20" s="19"/>
      <c r="AG20" s="19">
        <v>1</v>
      </c>
      <c r="AH20" s="19"/>
      <c r="AI20" s="19">
        <v>1</v>
      </c>
      <c r="AJ20" s="19"/>
      <c r="AK20" s="19">
        <v>9</v>
      </c>
      <c r="AL20" s="19"/>
    </row>
    <row r="21" spans="2:38" x14ac:dyDescent="0.2">
      <c r="C21" s="19">
        <v>0.67163700000000004</v>
      </c>
      <c r="D21" s="19">
        <v>0.32836300000000002</v>
      </c>
      <c r="G21" s="19">
        <v>1.1497329999999999</v>
      </c>
      <c r="H21" s="19">
        <v>8.029E-2</v>
      </c>
      <c r="I21" s="19">
        <v>0.51260799999999995</v>
      </c>
      <c r="K21" s="20" t="s">
        <v>15</v>
      </c>
      <c r="L21" s="19">
        <v>0</v>
      </c>
      <c r="M21" s="19">
        <v>6.9199999999999999E-3</v>
      </c>
      <c r="R21" s="57"/>
      <c r="S21" s="57"/>
      <c r="T21" s="56"/>
      <c r="U21" s="58"/>
      <c r="V21" s="57"/>
      <c r="W21" s="57"/>
      <c r="X21" s="57"/>
      <c r="Y21" s="57"/>
      <c r="Z21" s="56"/>
      <c r="AA21" s="19">
        <v>1</v>
      </c>
      <c r="AB21" s="19"/>
      <c r="AC21" s="19">
        <v>3</v>
      </c>
      <c r="AD21" s="19"/>
      <c r="AE21" s="19">
        <v>2</v>
      </c>
      <c r="AF21" s="19"/>
      <c r="AG21" s="19"/>
      <c r="AH21" s="19"/>
      <c r="AI21" s="19">
        <v>5</v>
      </c>
      <c r="AJ21" s="19"/>
      <c r="AK21" s="19">
        <v>8</v>
      </c>
      <c r="AL21" s="19"/>
    </row>
    <row r="22" spans="2:38" x14ac:dyDescent="0.2">
      <c r="C22" s="19">
        <v>0.71083399999999997</v>
      </c>
      <c r="D22" s="19">
        <v>0.28916599999999998</v>
      </c>
      <c r="G22" s="19">
        <v>1.02746</v>
      </c>
      <c r="H22" s="19">
        <v>6.5475000000000005E-2</v>
      </c>
      <c r="I22" s="19">
        <v>0.34847299999999998</v>
      </c>
      <c r="K22" s="20" t="s">
        <v>16</v>
      </c>
      <c r="L22" s="19">
        <v>0</v>
      </c>
      <c r="M22" s="19">
        <v>4.8929999999999998E-3</v>
      </c>
      <c r="R22" s="57"/>
      <c r="S22" s="57"/>
      <c r="T22" s="56"/>
      <c r="U22" s="58"/>
      <c r="V22" s="57"/>
      <c r="W22" s="57"/>
      <c r="X22" s="57"/>
      <c r="Y22" s="57"/>
      <c r="Z22" s="56"/>
      <c r="AA22" s="19">
        <v>1</v>
      </c>
      <c r="AB22" s="19"/>
      <c r="AC22" s="19">
        <v>1</v>
      </c>
      <c r="AD22" s="19"/>
      <c r="AE22" s="19">
        <v>3</v>
      </c>
      <c r="AF22" s="19"/>
      <c r="AG22" s="19"/>
      <c r="AH22" s="19"/>
      <c r="AI22" s="19">
        <v>2</v>
      </c>
      <c r="AJ22" s="19"/>
      <c r="AK22" s="19">
        <v>10</v>
      </c>
      <c r="AL22" s="19"/>
    </row>
    <row r="23" spans="2:38" x14ac:dyDescent="0.2">
      <c r="C23" s="5" t="s">
        <v>143</v>
      </c>
      <c r="D23" s="5" t="s">
        <v>208</v>
      </c>
      <c r="G23" s="19">
        <v>0.9516945</v>
      </c>
      <c r="H23" s="19">
        <v>0.101623</v>
      </c>
      <c r="I23" s="19">
        <v>0.32766000000000001</v>
      </c>
      <c r="AA23" s="19">
        <v>1</v>
      </c>
      <c r="AB23" s="19"/>
      <c r="AC23" s="19">
        <v>1</v>
      </c>
      <c r="AD23" s="19"/>
      <c r="AE23" s="19">
        <v>2</v>
      </c>
      <c r="AF23" s="19"/>
      <c r="AG23" s="19"/>
      <c r="AH23" s="19"/>
      <c r="AI23" s="19">
        <v>2</v>
      </c>
      <c r="AJ23" s="19"/>
      <c r="AK23" s="19">
        <v>8</v>
      </c>
      <c r="AL23" s="19"/>
    </row>
    <row r="24" spans="2:38" x14ac:dyDescent="0.2">
      <c r="B24" s="20" t="s">
        <v>14</v>
      </c>
      <c r="C24" s="19">
        <v>0.74380000000000002</v>
      </c>
      <c r="D24" s="19">
        <v>0.25619999999999998</v>
      </c>
      <c r="G24" s="19">
        <v>0.86776719999999996</v>
      </c>
      <c r="H24" s="19">
        <v>0.129464</v>
      </c>
      <c r="I24" s="19">
        <v>0.24329700000000001</v>
      </c>
      <c r="AA24" s="19"/>
      <c r="AB24" s="19"/>
      <c r="AC24" s="19">
        <v>1</v>
      </c>
      <c r="AD24" s="19"/>
      <c r="AE24" s="19">
        <v>1</v>
      </c>
      <c r="AF24" s="19"/>
      <c r="AG24" s="19"/>
      <c r="AH24" s="19"/>
      <c r="AI24" s="19">
        <v>1</v>
      </c>
      <c r="AJ24" s="19"/>
      <c r="AK24" s="19">
        <v>4</v>
      </c>
      <c r="AL24" s="19"/>
    </row>
    <row r="25" spans="2:38" x14ac:dyDescent="0.2">
      <c r="B25" s="20" t="s">
        <v>15</v>
      </c>
      <c r="C25" s="19">
        <v>8.6110000000000006E-2</v>
      </c>
      <c r="D25" s="19">
        <v>8.6110000000000006E-2</v>
      </c>
      <c r="G25" s="19">
        <v>1.2638989</v>
      </c>
      <c r="H25" s="19">
        <v>3.0546E-2</v>
      </c>
      <c r="I25" s="19">
        <v>0.18770100000000001</v>
      </c>
      <c r="AA25" s="19"/>
      <c r="AB25" s="19"/>
      <c r="AC25" s="19">
        <v>2</v>
      </c>
      <c r="AD25" s="19"/>
      <c r="AE25" s="19">
        <v>1</v>
      </c>
      <c r="AF25" s="19"/>
      <c r="AG25" s="19"/>
      <c r="AH25" s="19"/>
      <c r="AI25" s="19">
        <v>7</v>
      </c>
      <c r="AJ25" s="19"/>
      <c r="AK25" s="19">
        <v>8</v>
      </c>
      <c r="AL25" s="19"/>
    </row>
    <row r="26" spans="2:38" x14ac:dyDescent="0.2">
      <c r="B26" s="20" t="s">
        <v>16</v>
      </c>
      <c r="C26" s="19">
        <v>2.223E-2</v>
      </c>
      <c r="D26" s="19">
        <v>2.223E-2</v>
      </c>
      <c r="G26" s="19">
        <v>0.77136320000000003</v>
      </c>
      <c r="H26" s="19">
        <v>4.7157999999999999E-2</v>
      </c>
      <c r="I26" s="19">
        <v>0.31156200000000001</v>
      </c>
      <c r="AA26" s="19"/>
      <c r="AB26" s="19"/>
      <c r="AC26" s="19">
        <v>1</v>
      </c>
      <c r="AD26" s="19"/>
      <c r="AE26" s="19">
        <v>1</v>
      </c>
      <c r="AF26" s="19"/>
      <c r="AG26" s="19"/>
      <c r="AH26" s="19"/>
      <c r="AI26" s="19">
        <v>4</v>
      </c>
      <c r="AJ26" s="19"/>
      <c r="AK26" s="19">
        <v>9</v>
      </c>
      <c r="AL26" s="19"/>
    </row>
    <row r="27" spans="2:38" x14ac:dyDescent="0.2">
      <c r="G27" s="19">
        <v>1.0485671000000001</v>
      </c>
      <c r="H27" s="19">
        <v>0.109275</v>
      </c>
      <c r="I27" s="19">
        <v>0.14386699999999999</v>
      </c>
      <c r="AA27" s="19"/>
      <c r="AB27" s="19"/>
      <c r="AC27" s="19">
        <v>3</v>
      </c>
      <c r="AD27" s="19"/>
      <c r="AE27" s="19">
        <v>1</v>
      </c>
      <c r="AF27" s="19"/>
      <c r="AG27" s="19"/>
      <c r="AH27" s="19"/>
      <c r="AI27" s="19">
        <v>6</v>
      </c>
      <c r="AJ27" s="19"/>
      <c r="AK27" s="19">
        <v>6</v>
      </c>
      <c r="AL27" s="19"/>
    </row>
    <row r="28" spans="2:38" x14ac:dyDescent="0.2">
      <c r="G28" s="19"/>
      <c r="H28" s="19">
        <v>8.2146999999999998E-2</v>
      </c>
      <c r="I28" s="19">
        <v>5.2741000000000003E-2</v>
      </c>
      <c r="AA28" s="19"/>
      <c r="AB28" s="19"/>
      <c r="AC28" s="19">
        <v>2</v>
      </c>
      <c r="AD28" s="19"/>
      <c r="AE28" s="19">
        <v>3</v>
      </c>
      <c r="AF28" s="19"/>
      <c r="AG28" s="19"/>
      <c r="AH28" s="19"/>
      <c r="AI28" s="19">
        <v>7</v>
      </c>
      <c r="AJ28" s="19"/>
      <c r="AK28" s="19">
        <v>6</v>
      </c>
      <c r="AL28" s="19"/>
    </row>
    <row r="29" spans="2:38" x14ac:dyDescent="0.2">
      <c r="G29" s="19"/>
      <c r="H29" s="19">
        <v>6.8015999999999993E-2</v>
      </c>
      <c r="I29" s="19">
        <v>7.0320999999999995E-2</v>
      </c>
      <c r="AA29" s="19"/>
      <c r="AB29" s="19"/>
      <c r="AC29" s="19">
        <v>1</v>
      </c>
      <c r="AD29" s="19"/>
      <c r="AE29" s="19">
        <v>4</v>
      </c>
      <c r="AF29" s="19"/>
      <c r="AG29" s="19"/>
      <c r="AH29" s="19"/>
      <c r="AI29" s="19">
        <v>6</v>
      </c>
      <c r="AJ29" s="19"/>
      <c r="AK29" s="19">
        <v>1</v>
      </c>
      <c r="AL29" s="19"/>
    </row>
    <row r="30" spans="2:38" x14ac:dyDescent="0.2">
      <c r="G30" s="19"/>
      <c r="H30" s="19">
        <v>4.6396E-2</v>
      </c>
      <c r="I30" s="19">
        <v>0.12818299999999999</v>
      </c>
      <c r="AA30" s="19"/>
      <c r="AB30" s="19"/>
      <c r="AC30" s="19">
        <v>1</v>
      </c>
      <c r="AD30" s="19"/>
      <c r="AE30" s="19">
        <v>4</v>
      </c>
      <c r="AF30" s="19"/>
      <c r="AG30" s="19"/>
      <c r="AH30" s="19"/>
      <c r="AI30" s="19">
        <v>4</v>
      </c>
      <c r="AJ30" s="19"/>
      <c r="AK30" s="19"/>
      <c r="AL30" s="19"/>
    </row>
    <row r="31" spans="2:38" x14ac:dyDescent="0.2">
      <c r="G31" s="19"/>
      <c r="H31" s="19">
        <v>4.3715999999999998E-2</v>
      </c>
      <c r="I31" s="19">
        <v>0.20518700000000001</v>
      </c>
      <c r="AA31" s="19"/>
      <c r="AB31" s="19"/>
      <c r="AC31" s="19">
        <v>2</v>
      </c>
      <c r="AD31" s="19"/>
      <c r="AE31" s="19">
        <v>3</v>
      </c>
      <c r="AF31" s="19"/>
      <c r="AG31" s="19"/>
      <c r="AH31" s="19"/>
      <c r="AI31" s="19">
        <v>2</v>
      </c>
      <c r="AJ31" s="19"/>
      <c r="AK31" s="19"/>
      <c r="AL31" s="19"/>
    </row>
    <row r="32" spans="2:38" x14ac:dyDescent="0.2">
      <c r="G32" s="19"/>
      <c r="H32" s="19">
        <v>6.0853999999999998E-2</v>
      </c>
      <c r="I32" s="19">
        <v>0.148037</v>
      </c>
      <c r="AA32" s="19"/>
      <c r="AB32" s="19"/>
      <c r="AC32" s="19">
        <v>2</v>
      </c>
      <c r="AD32" s="19"/>
      <c r="AE32" s="19">
        <v>2</v>
      </c>
      <c r="AF32" s="19"/>
      <c r="AG32" s="19"/>
      <c r="AH32" s="19"/>
      <c r="AI32" s="19"/>
      <c r="AJ32" s="19"/>
      <c r="AK32" s="19"/>
      <c r="AL32" s="19"/>
    </row>
    <row r="33" spans="6:38" x14ac:dyDescent="0.2">
      <c r="G33" s="19"/>
      <c r="H33" s="19"/>
      <c r="I33" s="19">
        <v>0.112913</v>
      </c>
      <c r="AA33" s="19"/>
      <c r="AB33" s="19"/>
      <c r="AC33" s="19">
        <v>1</v>
      </c>
      <c r="AD33" s="19"/>
      <c r="AE33" s="19">
        <v>1</v>
      </c>
      <c r="AF33" s="19"/>
      <c r="AG33" s="19"/>
      <c r="AH33" s="19"/>
      <c r="AI33" s="19"/>
      <c r="AJ33" s="19"/>
      <c r="AK33" s="19"/>
      <c r="AL33" s="19"/>
    </row>
    <row r="34" spans="6:38" x14ac:dyDescent="0.2">
      <c r="G34" s="19"/>
      <c r="H34" s="19"/>
      <c r="I34" s="19">
        <v>7.2586999999999999E-2</v>
      </c>
      <c r="AA34" s="19"/>
      <c r="AB34" s="19"/>
      <c r="AC34" s="19">
        <v>2</v>
      </c>
      <c r="AD34" s="19"/>
      <c r="AE34" s="19">
        <v>4</v>
      </c>
      <c r="AF34" s="19"/>
      <c r="AG34" s="19"/>
      <c r="AH34" s="19"/>
      <c r="AI34" s="19"/>
      <c r="AJ34" s="19"/>
      <c r="AK34" s="19"/>
      <c r="AL34" s="19"/>
    </row>
    <row r="35" spans="6:38" x14ac:dyDescent="0.2">
      <c r="G35" s="19"/>
      <c r="H35" s="19"/>
      <c r="I35" s="19">
        <v>0.113937</v>
      </c>
      <c r="AA35" s="19"/>
      <c r="AB35" s="19"/>
      <c r="AC35" s="19">
        <v>2</v>
      </c>
      <c r="AD35" s="19"/>
      <c r="AE35" s="19">
        <v>2</v>
      </c>
      <c r="AF35" s="19"/>
      <c r="AG35" s="19"/>
      <c r="AH35" s="19"/>
      <c r="AI35" s="19"/>
      <c r="AJ35" s="19"/>
      <c r="AK35" s="19"/>
      <c r="AL35" s="19"/>
    </row>
    <row r="36" spans="6:38" ht="14.25" x14ac:dyDescent="0.2">
      <c r="G36" s="5" t="s">
        <v>144</v>
      </c>
      <c r="H36" s="30" t="s">
        <v>41</v>
      </c>
      <c r="I36" s="30" t="s">
        <v>42</v>
      </c>
      <c r="AA36" s="19"/>
      <c r="AB36" s="19"/>
      <c r="AC36" s="19">
        <v>2</v>
      </c>
      <c r="AD36" s="19"/>
      <c r="AE36" s="19">
        <v>2</v>
      </c>
      <c r="AF36" s="19"/>
      <c r="AG36" s="19"/>
      <c r="AH36" s="19"/>
      <c r="AI36" s="19"/>
      <c r="AJ36" s="19"/>
      <c r="AK36" s="19"/>
      <c r="AL36" s="19"/>
    </row>
    <row r="37" spans="6:38" x14ac:dyDescent="0.2">
      <c r="F37" s="20" t="s">
        <v>14</v>
      </c>
      <c r="G37" s="19">
        <v>1</v>
      </c>
      <c r="H37" s="19">
        <v>0.1467</v>
      </c>
      <c r="I37" s="19">
        <v>0.31609999999999999</v>
      </c>
      <c r="AA37" s="19"/>
      <c r="AB37" s="19"/>
      <c r="AC37" s="19">
        <v>3</v>
      </c>
      <c r="AD37" s="19"/>
      <c r="AE37" s="19">
        <v>5</v>
      </c>
      <c r="AF37" s="19"/>
      <c r="AG37" s="19"/>
      <c r="AH37" s="19"/>
      <c r="AI37" s="19"/>
      <c r="AJ37" s="19"/>
      <c r="AK37" s="19"/>
      <c r="AL37" s="19"/>
    </row>
    <row r="38" spans="6:38" x14ac:dyDescent="0.2">
      <c r="F38" s="20" t="s">
        <v>15</v>
      </c>
      <c r="G38" s="19">
        <v>0.21959999999999999</v>
      </c>
      <c r="H38" s="19">
        <v>0.1172</v>
      </c>
      <c r="I38" s="19">
        <v>0.20230000000000001</v>
      </c>
      <c r="AA38" s="19"/>
      <c r="AB38" s="19"/>
      <c r="AC38" s="19"/>
      <c r="AD38" s="19"/>
      <c r="AE38" s="19">
        <v>3</v>
      </c>
      <c r="AF38" s="19"/>
      <c r="AG38" s="19"/>
      <c r="AH38" s="19"/>
      <c r="AI38" s="19"/>
      <c r="AJ38" s="19"/>
      <c r="AK38" s="19"/>
      <c r="AL38" s="19"/>
    </row>
    <row r="39" spans="6:38" x14ac:dyDescent="0.2">
      <c r="F39" s="20" t="s">
        <v>16</v>
      </c>
      <c r="G39" s="19">
        <v>4.9099999999999998E-2</v>
      </c>
      <c r="H39" s="19">
        <v>2.3429999999999999E-2</v>
      </c>
      <c r="I39" s="19">
        <v>3.823E-2</v>
      </c>
      <c r="AA39" s="19"/>
      <c r="AB39" s="19"/>
      <c r="AC39" s="19"/>
      <c r="AD39" s="19"/>
      <c r="AE39" s="19">
        <v>3</v>
      </c>
      <c r="AF39" s="19"/>
      <c r="AG39" s="19"/>
      <c r="AH39" s="19"/>
      <c r="AI39" s="19"/>
      <c r="AJ39" s="19"/>
      <c r="AK39" s="19"/>
      <c r="AL39" s="19"/>
    </row>
    <row r="40" spans="6:38" x14ac:dyDescent="0.2">
      <c r="AA40" s="19"/>
      <c r="AB40" s="19"/>
      <c r="AC40" s="19"/>
      <c r="AD40" s="19"/>
      <c r="AE40" s="19">
        <v>4</v>
      </c>
      <c r="AF40" s="19"/>
      <c r="AG40" s="19"/>
      <c r="AH40" s="19"/>
      <c r="AI40" s="19"/>
      <c r="AJ40" s="19"/>
      <c r="AK40" s="19"/>
      <c r="AL40" s="19"/>
    </row>
    <row r="41" spans="6:38" x14ac:dyDescent="0.2">
      <c r="AA41" s="19"/>
      <c r="AB41" s="19"/>
      <c r="AC41" s="19"/>
      <c r="AD41" s="19"/>
      <c r="AE41" s="19">
        <v>5</v>
      </c>
      <c r="AF41" s="19"/>
      <c r="AG41" s="19"/>
      <c r="AH41" s="19"/>
      <c r="AI41" s="19"/>
      <c r="AJ41" s="19"/>
      <c r="AK41" s="19"/>
      <c r="AL41" s="19"/>
    </row>
    <row r="42" spans="6:38" x14ac:dyDescent="0.2">
      <c r="AA42" s="19"/>
      <c r="AB42" s="19"/>
      <c r="AC42" s="19"/>
      <c r="AD42" s="19"/>
      <c r="AE42" s="19">
        <v>6</v>
      </c>
      <c r="AF42" s="19"/>
      <c r="AG42" s="19"/>
      <c r="AH42" s="19"/>
      <c r="AI42" s="19"/>
      <c r="AJ42" s="19"/>
      <c r="AK42" s="19"/>
      <c r="AL42" s="19"/>
    </row>
    <row r="43" spans="6:38" x14ac:dyDescent="0.2">
      <c r="AA43" s="19"/>
      <c r="AB43" s="19"/>
      <c r="AC43" s="19"/>
      <c r="AD43" s="19"/>
      <c r="AE43" s="19">
        <v>6</v>
      </c>
      <c r="AF43" s="19"/>
      <c r="AG43" s="19"/>
      <c r="AH43" s="19"/>
      <c r="AI43" s="19"/>
      <c r="AJ43" s="19"/>
      <c r="AK43" s="19"/>
      <c r="AL43" s="19"/>
    </row>
    <row r="44" spans="6:38" x14ac:dyDescent="0.2">
      <c r="AA44" s="20" t="s">
        <v>20</v>
      </c>
      <c r="AB44" s="19" t="s">
        <v>21</v>
      </c>
      <c r="AC44" s="19" t="s">
        <v>22</v>
      </c>
    </row>
    <row r="45" spans="6:38" x14ac:dyDescent="0.2">
      <c r="AA45" s="21" t="s">
        <v>212</v>
      </c>
      <c r="AB45" s="19">
        <v>1</v>
      </c>
      <c r="AC45" s="19">
        <v>1.5860000000000001</v>
      </c>
    </row>
    <row r="46" spans="6:38" x14ac:dyDescent="0.2">
      <c r="AA46" s="21" t="s">
        <v>213</v>
      </c>
      <c r="AB46" s="19">
        <v>1</v>
      </c>
      <c r="AC46" s="19">
        <v>2.5430000000000001</v>
      </c>
    </row>
    <row r="47" spans="6:38" x14ac:dyDescent="0.2">
      <c r="AA47" s="21" t="s">
        <v>212</v>
      </c>
      <c r="AB47" s="19">
        <v>1</v>
      </c>
      <c r="AC47" s="19">
        <v>3.391</v>
      </c>
    </row>
    <row r="48" spans="6:38" x14ac:dyDescent="0.2">
      <c r="AA48" s="21" t="s">
        <v>213</v>
      </c>
      <c r="AB48" s="19">
        <v>1</v>
      </c>
      <c r="AC48" s="19">
        <v>6.2380000000000004</v>
      </c>
    </row>
  </sheetData>
  <mergeCells count="11">
    <mergeCell ref="L16:N16"/>
    <mergeCell ref="O16:Q16"/>
    <mergeCell ref="AE8:AF8"/>
    <mergeCell ref="AG8:AH8"/>
    <mergeCell ref="AI8:AJ8"/>
    <mergeCell ref="AK8:AL8"/>
    <mergeCell ref="L7:N7"/>
    <mergeCell ref="O7:Q7"/>
    <mergeCell ref="R7:T7"/>
    <mergeCell ref="AA8:AB8"/>
    <mergeCell ref="AC8:AD8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26"/>
  <sheetViews>
    <sheetView workbookViewId="0">
      <selection activeCell="F32" sqref="F32"/>
    </sheetView>
  </sheetViews>
  <sheetFormatPr defaultRowHeight="12.75" x14ac:dyDescent="0.2"/>
  <cols>
    <col min="1" max="16384" width="9.140625" style="32"/>
  </cols>
  <sheetData>
    <row r="4" spans="2:19" x14ac:dyDescent="0.2">
      <c r="D4" s="32" t="s">
        <v>154</v>
      </c>
      <c r="K4" s="32" t="s">
        <v>155</v>
      </c>
      <c r="R4" s="32" t="s">
        <v>46</v>
      </c>
    </row>
    <row r="5" spans="2:19" x14ac:dyDescent="0.2">
      <c r="C5" s="32" t="s">
        <v>52</v>
      </c>
      <c r="E5" s="32" t="s">
        <v>2</v>
      </c>
      <c r="G5" s="32" t="s">
        <v>52</v>
      </c>
      <c r="K5" s="32" t="s">
        <v>2</v>
      </c>
      <c r="R5" s="32" t="s">
        <v>13</v>
      </c>
    </row>
    <row r="6" spans="2:19" x14ac:dyDescent="0.2">
      <c r="C6" s="32" t="s">
        <v>195</v>
      </c>
      <c r="J6" s="32" t="s">
        <v>156</v>
      </c>
      <c r="Q6" s="32" t="s">
        <v>157</v>
      </c>
    </row>
    <row r="7" spans="2:19" ht="14.25" x14ac:dyDescent="0.2">
      <c r="C7" s="5" t="s">
        <v>5</v>
      </c>
      <c r="D7" s="30" t="s">
        <v>39</v>
      </c>
      <c r="K7" s="5" t="s">
        <v>5</v>
      </c>
      <c r="L7" s="30" t="s">
        <v>39</v>
      </c>
      <c r="R7" s="5" t="s">
        <v>5</v>
      </c>
      <c r="S7" s="30" t="s">
        <v>41</v>
      </c>
    </row>
    <row r="8" spans="2:19" x14ac:dyDescent="0.2">
      <c r="C8" s="23">
        <v>1</v>
      </c>
      <c r="D8" s="23">
        <v>0.97959200000000002</v>
      </c>
      <c r="K8" s="23">
        <v>1</v>
      </c>
      <c r="L8" s="23">
        <v>0.96815300000000004</v>
      </c>
      <c r="R8" s="23">
        <v>0.25948300000000002</v>
      </c>
      <c r="S8" s="23">
        <v>0.94340500000000005</v>
      </c>
    </row>
    <row r="9" spans="2:19" x14ac:dyDescent="0.2">
      <c r="C9" s="23">
        <v>1</v>
      </c>
      <c r="D9" s="23">
        <v>1.0566040000000001</v>
      </c>
      <c r="K9" s="23">
        <v>1</v>
      </c>
      <c r="L9" s="23">
        <v>1.057029</v>
      </c>
      <c r="R9" s="23">
        <v>1.5208459999999999</v>
      </c>
      <c r="S9" s="23">
        <v>1.8065530000000001</v>
      </c>
    </row>
    <row r="10" spans="2:19" x14ac:dyDescent="0.2">
      <c r="B10" s="23" t="s">
        <v>14</v>
      </c>
      <c r="C10" s="23">
        <v>1</v>
      </c>
      <c r="D10" s="23">
        <v>1.018</v>
      </c>
      <c r="K10" s="5" t="s">
        <v>5</v>
      </c>
      <c r="L10" s="30" t="s">
        <v>39</v>
      </c>
      <c r="R10" s="23">
        <v>0.45245600000000002</v>
      </c>
      <c r="S10" s="23">
        <v>0.54006699999999996</v>
      </c>
    </row>
    <row r="11" spans="2:19" x14ac:dyDescent="0.2">
      <c r="B11" s="23" t="s">
        <v>15</v>
      </c>
      <c r="C11" s="23">
        <v>0</v>
      </c>
      <c r="D11" s="23">
        <v>5.4460000000000001E-2</v>
      </c>
      <c r="J11" s="23" t="s">
        <v>14</v>
      </c>
      <c r="K11" s="23">
        <v>1</v>
      </c>
      <c r="L11" s="23">
        <v>1.0129999999999999</v>
      </c>
      <c r="R11" s="23">
        <v>0.91750299999999996</v>
      </c>
      <c r="S11" s="23">
        <v>0.61260300000000001</v>
      </c>
    </row>
    <row r="12" spans="2:19" x14ac:dyDescent="0.2">
      <c r="B12" s="23" t="s">
        <v>16</v>
      </c>
      <c r="C12" s="23">
        <v>0</v>
      </c>
      <c r="D12" s="23">
        <v>3.8510000000000003E-2</v>
      </c>
      <c r="J12" s="23" t="s">
        <v>15</v>
      </c>
      <c r="K12" s="23">
        <v>0</v>
      </c>
      <c r="L12" s="23">
        <v>6.2839999999999993E-2</v>
      </c>
      <c r="R12" s="23">
        <v>1.184118</v>
      </c>
      <c r="S12" s="23">
        <v>0.470891</v>
      </c>
    </row>
    <row r="13" spans="2:19" x14ac:dyDescent="0.2">
      <c r="J13" s="23" t="s">
        <v>16</v>
      </c>
      <c r="K13" s="23">
        <v>0</v>
      </c>
      <c r="L13" s="23">
        <v>4.444E-2</v>
      </c>
      <c r="R13" s="23">
        <v>0.56928199999999995</v>
      </c>
      <c r="S13" s="23">
        <v>0.214749</v>
      </c>
    </row>
    <row r="14" spans="2:19" x14ac:dyDescent="0.2">
      <c r="R14" s="23">
        <v>0.64616499999999999</v>
      </c>
      <c r="S14" s="23">
        <v>0.15418699999999999</v>
      </c>
    </row>
    <row r="15" spans="2:19" x14ac:dyDescent="0.2">
      <c r="R15" s="23">
        <v>0.97122900000000001</v>
      </c>
      <c r="S15" s="23">
        <v>0.58532899999999999</v>
      </c>
    </row>
    <row r="16" spans="2:19" x14ac:dyDescent="0.2">
      <c r="R16" s="23">
        <v>1.0500579999999999</v>
      </c>
      <c r="S16" s="23">
        <v>0.304533</v>
      </c>
    </row>
    <row r="17" spans="17:19" x14ac:dyDescent="0.2">
      <c r="R17" s="23">
        <v>0.79649199999999998</v>
      </c>
      <c r="S17" s="23">
        <v>0.478329</v>
      </c>
    </row>
    <row r="18" spans="17:19" x14ac:dyDescent="0.2">
      <c r="R18" s="23">
        <v>1.402658</v>
      </c>
      <c r="S18" s="23">
        <v>1.250732</v>
      </c>
    </row>
    <row r="19" spans="17:19" x14ac:dyDescent="0.2">
      <c r="R19" s="23"/>
      <c r="S19" s="23">
        <v>2.5223300000000002</v>
      </c>
    </row>
    <row r="20" spans="17:19" x14ac:dyDescent="0.2">
      <c r="R20" s="23"/>
      <c r="S20" s="23">
        <v>0.73607100000000003</v>
      </c>
    </row>
    <row r="21" spans="17:19" x14ac:dyDescent="0.2">
      <c r="R21" s="23"/>
      <c r="S21" s="23">
        <v>0.79481400000000002</v>
      </c>
    </row>
    <row r="22" spans="17:19" x14ac:dyDescent="0.2">
      <c r="R22" s="23"/>
      <c r="S22" s="23">
        <v>0.343889</v>
      </c>
    </row>
    <row r="23" spans="17:19" ht="14.25" x14ac:dyDescent="0.2">
      <c r="R23" s="5" t="s">
        <v>5</v>
      </c>
      <c r="S23" s="30" t="s">
        <v>41</v>
      </c>
    </row>
    <row r="24" spans="17:19" x14ac:dyDescent="0.2">
      <c r="Q24" s="23" t="s">
        <v>14</v>
      </c>
      <c r="R24" s="23">
        <v>0.88819999999999999</v>
      </c>
      <c r="S24" s="23">
        <v>0.78390000000000004</v>
      </c>
    </row>
    <row r="25" spans="17:19" x14ac:dyDescent="0.2">
      <c r="Q25" s="23" t="s">
        <v>15</v>
      </c>
      <c r="R25" s="23">
        <v>0.39250000000000002</v>
      </c>
      <c r="S25" s="23">
        <v>0.64239999999999997</v>
      </c>
    </row>
    <row r="26" spans="17:19" x14ac:dyDescent="0.2">
      <c r="Q26" s="23" t="s">
        <v>16</v>
      </c>
      <c r="R26" s="23">
        <v>0.1183</v>
      </c>
      <c r="S26" s="23">
        <v>0.165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4</vt:lpstr>
      <vt:lpstr>Figure S5</vt:lpstr>
      <vt:lpstr> Figure S6</vt:lpstr>
      <vt:lpstr>Figure S7</vt:lpstr>
      <vt:lpstr> Figure S8</vt:lpstr>
      <vt:lpstr>Figure S9</vt:lpstr>
      <vt:lpstr>Figrue S10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Qiannan</dc:creator>
  <cp:lastModifiedBy>Deng Qiannan</cp:lastModifiedBy>
  <dcterms:created xsi:type="dcterms:W3CDTF">2021-06-03T02:36:47Z</dcterms:created>
  <dcterms:modified xsi:type="dcterms:W3CDTF">2022-09-20T09:55:18Z</dcterms:modified>
</cp:coreProperties>
</file>